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60" windowWidth="25040" windowHeight="13880" tabRatio="694" activeTab="2"/>
  </bookViews>
  <sheets>
    <sheet name="Key" sheetId="8" r:id="rId1"/>
    <sheet name="TableS1A-Stats" sheetId="9" r:id="rId2"/>
    <sheet name="TableS1B" sheetId="1" r:id="rId3"/>
    <sheet name="TableS1C" sheetId="2" r:id="rId4"/>
    <sheet name="TableS1D" sheetId="3" r:id="rId5"/>
    <sheet name="TableS1E" sheetId="4" r:id="rId6"/>
    <sheet name="TableS1F" sheetId="5" r:id="rId7"/>
    <sheet name="TableS1G" sheetId="6" r:id="rId8"/>
    <sheet name="TableS1H" sheetId="7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6" uniqueCount="1468">
  <si>
    <t>WB Gene ID</t>
  </si>
  <si>
    <t>WBGene00013972</t>
  </si>
  <si>
    <t>WBGene00020741</t>
  </si>
  <si>
    <t>WBGene00008850</t>
  </si>
  <si>
    <t>WBGene00044292</t>
  </si>
  <si>
    <t>WBGene00004932</t>
  </si>
  <si>
    <t>WBGene00003473</t>
  </si>
  <si>
    <t>WBGene00044472</t>
  </si>
  <si>
    <t>WBGene00007440</t>
  </si>
  <si>
    <t>WBGene00021491</t>
  </si>
  <si>
    <t>WBGene00012404</t>
  </si>
  <si>
    <t>WBGene00009221</t>
  </si>
  <si>
    <t>WBGene00077701</t>
  </si>
  <si>
    <t>WBGene00017243</t>
  </si>
  <si>
    <t>WBGene00017485</t>
  </si>
  <si>
    <t>WBGene00018400</t>
  </si>
  <si>
    <t>WBGene00019978</t>
  </si>
  <si>
    <t>WBGene00000102</t>
  </si>
  <si>
    <t>WBGene00014030</t>
  </si>
  <si>
    <t>WBGene00016716</t>
  </si>
  <si>
    <t>WBGene00000013</t>
  </si>
  <si>
    <t>WBGene00001397</t>
  </si>
  <si>
    <t>WBGene00001852</t>
  </si>
  <si>
    <t>WBGene00013385</t>
  </si>
  <si>
    <t>WBGene00017303</t>
  </si>
  <si>
    <t>WBGene00000103</t>
  </si>
  <si>
    <t>WBGene00011733</t>
  </si>
  <si>
    <t>WBGene00010322</t>
  </si>
  <si>
    <t>WBGene00015227</t>
  </si>
  <si>
    <t>WBGene00013882</t>
  </si>
  <si>
    <t>WBGene00011003</t>
  </si>
  <si>
    <t>WBGene00077692</t>
  </si>
  <si>
    <t>WBGene00000002</t>
  </si>
  <si>
    <t>WBGene00004987</t>
  </si>
  <si>
    <t>WBGene00016407</t>
  </si>
  <si>
    <t>WBGene00010236</t>
  </si>
  <si>
    <t>WBGene00007363</t>
  </si>
  <si>
    <t>WBGene00020955</t>
  </si>
  <si>
    <t>WBGene00013384</t>
  </si>
  <si>
    <t>WBGene00018459</t>
  </si>
  <si>
    <t>WBGene00018460</t>
  </si>
  <si>
    <t>WBGene00018461</t>
  </si>
  <si>
    <t>WBGene00006862</t>
  </si>
  <si>
    <t>WBGene00011501</t>
  </si>
  <si>
    <t>WBGene00020703</t>
  </si>
  <si>
    <t>WBGene00001439</t>
  </si>
  <si>
    <t>WBGene00010408</t>
  </si>
  <si>
    <t>WBGene00019719</t>
  </si>
  <si>
    <t>WBGene00001156</t>
  </si>
  <si>
    <t>WBGene00017443</t>
  </si>
  <si>
    <t>WBGene00001578</t>
  </si>
  <si>
    <t>WBGene00006720</t>
  </si>
  <si>
    <t>WBGene00015947</t>
  </si>
  <si>
    <t>WBGene00000898</t>
  </si>
  <si>
    <t>WBGene00018722</t>
  </si>
  <si>
    <t>WBGene00020257</t>
  </si>
  <si>
    <t>WBGene00016877</t>
  </si>
  <si>
    <t>WBGene00018657</t>
  </si>
  <si>
    <t>WBGene00010657</t>
  </si>
  <si>
    <t>WBGene00009803</t>
  </si>
  <si>
    <t>WBGene00011869</t>
  </si>
  <si>
    <t>WBGene00018195</t>
  </si>
  <si>
    <t>WBGene00044166</t>
  </si>
  <si>
    <t>WBGene00018174</t>
  </si>
  <si>
    <t>WBGene00018755</t>
  </si>
  <si>
    <t>WBGene00009801</t>
  </si>
  <si>
    <t>WBGene00008832</t>
  </si>
  <si>
    <t>WBGene00000973</t>
  </si>
  <si>
    <t>WBGene00017484</t>
  </si>
  <si>
    <t>WBGene00009820</t>
  </si>
  <si>
    <t>WBGene00016875</t>
  </si>
  <si>
    <t>WBGene00021817</t>
  </si>
  <si>
    <t>WBGene00004192</t>
  </si>
  <si>
    <t>WBGene00012326</t>
  </si>
  <si>
    <t>WBGene00012444</t>
  </si>
  <si>
    <t>WBGene00020784</t>
  </si>
  <si>
    <t>WBGene00020551</t>
  </si>
  <si>
    <t>WBGene00001441</t>
  </si>
  <si>
    <t>WBGene00006462</t>
  </si>
  <si>
    <t>WBGene00006816</t>
  </si>
  <si>
    <t>WBGene00016995</t>
  </si>
  <si>
    <t>WBGene00004076</t>
  </si>
  <si>
    <t>WBGene00010006</t>
  </si>
  <si>
    <t>WBGene00019477</t>
  </si>
  <si>
    <t>WBGene00001793</t>
  </si>
  <si>
    <t>WBGene00019748</t>
  </si>
  <si>
    <t>WBGene00014213</t>
  </si>
  <si>
    <t>WBGene00017340</t>
  </si>
  <si>
    <t>WBGene00011894</t>
  </si>
  <si>
    <t>WBGene00008436</t>
  </si>
  <si>
    <t>WBGene00001244</t>
  </si>
  <si>
    <t>WBGene00010752</t>
  </si>
  <si>
    <t>WBGene00012319</t>
  </si>
  <si>
    <t>WBGene00010115</t>
  </si>
  <si>
    <t>WBGene00008040</t>
  </si>
  <si>
    <t>WBGene00000708</t>
  </si>
  <si>
    <t>WBGene00004751</t>
  </si>
  <si>
    <t>WBGene00009439</t>
  </si>
  <si>
    <t>WBGene00004739</t>
  </si>
  <si>
    <t>WBGene00017641</t>
  </si>
  <si>
    <t>WBGene00006603</t>
  </si>
  <si>
    <t>WBGene00000975</t>
  </si>
  <si>
    <t>WBGene00009049</t>
  </si>
  <si>
    <t>WBGene00050909</t>
  </si>
  <si>
    <t>WBGene00001752</t>
  </si>
  <si>
    <t>WBGene00006602</t>
  </si>
  <si>
    <t>WBGene00001240</t>
  </si>
  <si>
    <t>WBGene00021079</t>
  </si>
  <si>
    <t>WBGene00014202</t>
  </si>
  <si>
    <t>WBGene00011274</t>
  </si>
  <si>
    <t>WBGene00012122</t>
  </si>
  <si>
    <t>WBGene00002192</t>
  </si>
  <si>
    <t>WBGene00000535</t>
  </si>
  <si>
    <t>WBGene00021068</t>
  </si>
  <si>
    <t>WBGene00015116</t>
  </si>
  <si>
    <t>WBGene00004068</t>
  </si>
  <si>
    <t>WBGene00020725</t>
  </si>
  <si>
    <t>WBGene00004130</t>
  </si>
  <si>
    <t>WBGene00000482</t>
  </si>
  <si>
    <t>WBGene00003040</t>
  </si>
  <si>
    <t>WBGene00020274</t>
  </si>
  <si>
    <t>WBGene00006523</t>
  </si>
  <si>
    <t>WBGene00011629</t>
  </si>
  <si>
    <t>WBGene00008415</t>
  </si>
  <si>
    <t>WBGene00019304</t>
  </si>
  <si>
    <t>WBGene00004930</t>
  </si>
  <si>
    <t>WBGene00019803</t>
  </si>
  <si>
    <t>WBGene00007414</t>
  </si>
  <si>
    <t>WBGene00008110</t>
  </si>
  <si>
    <t>WBGene00010810</t>
  </si>
  <si>
    <t>WBGene00044339</t>
  </si>
  <si>
    <t>WBGene00008707</t>
  </si>
  <si>
    <t>WBGene00045265</t>
  </si>
  <si>
    <t>WBGene00013866</t>
  </si>
  <si>
    <t>WBGene00018739</t>
  </si>
  <si>
    <t>WBGene00019844</t>
  </si>
  <si>
    <t>WBGene00011270</t>
  </si>
  <si>
    <t>WBGene00011449</t>
  </si>
  <si>
    <t>WBGene00007214</t>
  </si>
  <si>
    <t>WBGene00000899</t>
  </si>
  <si>
    <t>WBGene00009435</t>
  </si>
  <si>
    <t>WBGene00018952</t>
  </si>
  <si>
    <t>WBGene00012825</t>
  </si>
  <si>
    <t>WBGene00009201</t>
  </si>
  <si>
    <t>WBGene00008388</t>
  </si>
  <si>
    <t>WBGene00011259</t>
  </si>
  <si>
    <t>WBGene00012140</t>
  </si>
  <si>
    <t>WBGene00020402</t>
  </si>
  <si>
    <t>WBGene00002269</t>
  </si>
  <si>
    <t>WBGene00017840</t>
  </si>
  <si>
    <t>WBGene00017128</t>
  </si>
  <si>
    <t>WBGene00021135</t>
  </si>
  <si>
    <t>WBGene00004108</t>
  </si>
  <si>
    <t>WBGene00007030</t>
  </si>
  <si>
    <t>WBGene00017908</t>
  </si>
  <si>
    <t>WBGene00022718</t>
  </si>
  <si>
    <t>WBGene00017478</t>
  </si>
  <si>
    <t>WBGene00008052</t>
  </si>
  <si>
    <t>WBGene00020846</t>
  </si>
  <si>
    <t>WBGene00019211</t>
  </si>
  <si>
    <t>WBGene00001081</t>
  </si>
  <si>
    <t>WBGene00004110</t>
  </si>
  <si>
    <t>WBGene00009785</t>
  </si>
  <si>
    <t>WBGene00003968</t>
  </si>
  <si>
    <t>WBGene00017881</t>
  </si>
  <si>
    <t>WBGene00011240</t>
  </si>
  <si>
    <t>WBGene00004128</t>
  </si>
  <si>
    <t>WBGene00019733</t>
  </si>
  <si>
    <t>WBGene00001394</t>
  </si>
  <si>
    <t>WBGene00008341</t>
  </si>
  <si>
    <t>WBGene00006610</t>
  </si>
  <si>
    <t>WBGene00003616</t>
  </si>
  <si>
    <t>WBGene00010055</t>
  </si>
  <si>
    <t>WBGene00002276</t>
  </si>
  <si>
    <t>WBGene00004208</t>
  </si>
  <si>
    <t>WBGene00001194</t>
  </si>
  <si>
    <t>WBGene00011966</t>
  </si>
  <si>
    <t>WBGene00012407</t>
  </si>
  <si>
    <t>WBGene00007016</t>
  </si>
  <si>
    <t>WBGene00003678</t>
  </si>
  <si>
    <t>WBGene00016866</t>
  </si>
  <si>
    <t>WBGene00003423</t>
  </si>
  <si>
    <t>WBGene00012988</t>
  </si>
  <si>
    <t>WBGene00006599</t>
  </si>
  <si>
    <t>WBGene00008439</t>
  </si>
  <si>
    <t>WBGene00004317</t>
  </si>
  <si>
    <t>WBGene00019105</t>
  </si>
  <si>
    <t>WBGene00019368</t>
  </si>
  <si>
    <t>WBGene00012463</t>
  </si>
  <si>
    <t>WBGene00016562</t>
  </si>
  <si>
    <t>WBGene00013039</t>
  </si>
  <si>
    <t>WBGene00007877</t>
  </si>
  <si>
    <t>WBGene00000231</t>
  </si>
  <si>
    <t>WBGene00008506</t>
  </si>
  <si>
    <t>WBGene00011299</t>
  </si>
  <si>
    <t>WBGene00011935</t>
  </si>
  <si>
    <t>WBGene00008654</t>
  </si>
  <si>
    <t>WBGene00009518</t>
  </si>
  <si>
    <t>WBGene00017304</t>
  </si>
  <si>
    <t>WBGene00008555</t>
  </si>
  <si>
    <t>WBGene00003378</t>
  </si>
  <si>
    <t>WBGene00004182</t>
  </si>
  <si>
    <t>WBGene00020031</t>
  </si>
  <si>
    <t>WBGene00009578</t>
  </si>
  <si>
    <t>WBGene00021048</t>
  </si>
  <si>
    <t>WBGene00020596</t>
  </si>
  <si>
    <t>WBGene00014152</t>
  </si>
  <si>
    <t>WBGene00021156</t>
  </si>
  <si>
    <t>WBGene00015561</t>
  </si>
  <si>
    <t>WBGene00001178</t>
  </si>
  <si>
    <t>WBGene00002267</t>
  </si>
  <si>
    <t>WBGene00017970</t>
  </si>
  <si>
    <t>WBGene00017166</t>
  </si>
  <si>
    <t>WBGene00001239</t>
  </si>
  <si>
    <t>WBGene00010456</t>
  </si>
  <si>
    <t>WBGene00003030</t>
  </si>
  <si>
    <t>WBGene00020104</t>
  </si>
  <si>
    <t>WBGene00015868</t>
  </si>
  <si>
    <t>WBGene00020649</t>
  </si>
  <si>
    <t>WBGene00018564</t>
  </si>
  <si>
    <t>WBGene00008607</t>
  </si>
  <si>
    <t>WBGene00006986</t>
  </si>
  <si>
    <t>WBGene00022500</t>
  </si>
  <si>
    <t>WBGene00009532</t>
  </si>
  <si>
    <t>WBGene00017563</t>
  </si>
  <si>
    <t>WBGene00004095</t>
  </si>
  <si>
    <t>WBGene00001172</t>
  </si>
  <si>
    <t>WBGene00009334</t>
  </si>
  <si>
    <t>WBGene00001604</t>
  </si>
  <si>
    <t>WBGene00009888</t>
  </si>
  <si>
    <t>WBGene00016987</t>
  </si>
  <si>
    <t>WBGene00020326</t>
  </si>
  <si>
    <t>WBGene00011304</t>
  </si>
  <si>
    <t>WBGene00018286</t>
  </si>
  <si>
    <t>WBGene00016511</t>
  </si>
  <si>
    <t>WBGene00019249</t>
  </si>
  <si>
    <t>WBGene00016048</t>
  </si>
  <si>
    <t>WBGene00003508</t>
  </si>
  <si>
    <t>WBGene00000908</t>
  </si>
  <si>
    <t>WBGene00004862</t>
  </si>
  <si>
    <t>WBGene00002245</t>
  </si>
  <si>
    <t>WBGene00004313</t>
  </si>
  <si>
    <t>WBGene00003858</t>
  </si>
  <si>
    <t>WBGene00016172</t>
  </si>
  <si>
    <t>WBGene00017773</t>
  </si>
  <si>
    <t>WBGene00011106</t>
  </si>
  <si>
    <t>WBGene00007480</t>
  </si>
  <si>
    <t>WBGene00001649</t>
  </si>
  <si>
    <t>WBGene00000876</t>
  </si>
  <si>
    <t>WBGene00003827</t>
  </si>
  <si>
    <t>WBGene00017968</t>
  </si>
  <si>
    <t>WBGene00001160</t>
  </si>
  <si>
    <t>WBGene00003916</t>
  </si>
  <si>
    <t>WBGene00000273</t>
  </si>
  <si>
    <t>WBGene00006941</t>
  </si>
  <si>
    <t>WBGene00007042</t>
  </si>
  <si>
    <t>WBGene00000421</t>
  </si>
  <si>
    <t>WBGene00010867</t>
  </si>
  <si>
    <t>WBGene00001631</t>
  </si>
  <si>
    <t>WBGene00016006</t>
  </si>
  <si>
    <t>WBGene00001955</t>
  </si>
  <si>
    <t>WBGene00020706</t>
  </si>
  <si>
    <t>WBGene00020696</t>
  </si>
  <si>
    <t>WBGene00018953</t>
  </si>
  <si>
    <t>WBGene00008166</t>
  </si>
  <si>
    <t>WBGene00008999</t>
  </si>
  <si>
    <t>WBGene00008865</t>
  </si>
  <si>
    <t>WBGene00009975</t>
  </si>
  <si>
    <t>WBGene00001516</t>
  </si>
  <si>
    <t>WBGene00017904</t>
  </si>
  <si>
    <t>WBGene00000100</t>
  </si>
  <si>
    <t>WBGene00010012</t>
  </si>
  <si>
    <t>WBGene00006805</t>
  </si>
  <si>
    <t>WBGene00022252</t>
  </si>
  <si>
    <t>WBGene00011815</t>
  </si>
  <si>
    <t>WBGene00022505</t>
  </si>
  <si>
    <t>WBGene00003826</t>
  </si>
  <si>
    <t>WBGene00020930</t>
  </si>
  <si>
    <t>WBGene00003048</t>
  </si>
  <si>
    <t>WBGene00001208</t>
  </si>
  <si>
    <t>WBGene00009306</t>
  </si>
  <si>
    <t>WBGene00015274</t>
  </si>
  <si>
    <t>WBGene00011904</t>
  </si>
  <si>
    <t>WBGene00004093</t>
  </si>
  <si>
    <t>WBGene00009584</t>
  </si>
  <si>
    <t>WBGene00003786</t>
  </si>
  <si>
    <t>WBGene00018518</t>
  </si>
  <si>
    <t>WBGene00019946</t>
  </si>
  <si>
    <t>WBGene00003704</t>
  </si>
  <si>
    <t>WBGene00017274</t>
  </si>
  <si>
    <t>WBGene00010736</t>
  </si>
  <si>
    <t>WBGene00006594</t>
  </si>
  <si>
    <t>WBGene00004762</t>
  </si>
  <si>
    <t>WBGene00011696</t>
  </si>
  <si>
    <t>WBGene00003627</t>
  </si>
  <si>
    <t>WBGene00000383</t>
  </si>
  <si>
    <t>WBGene00003196</t>
  </si>
  <si>
    <t>WBGene00012128</t>
  </si>
  <si>
    <t>WBGene00007554</t>
  </si>
  <si>
    <t>WBGene00002190</t>
  </si>
  <si>
    <t>WBGene00011995</t>
  </si>
  <si>
    <t>WBGene00000515</t>
  </si>
  <si>
    <t>WBGene00001101</t>
  </si>
  <si>
    <t>WBGene00018872</t>
  </si>
  <si>
    <t>WBGene00003086</t>
  </si>
  <si>
    <t>WBGene00012868</t>
  </si>
  <si>
    <t>WBGene00001173</t>
  </si>
  <si>
    <t>WBGene00006823</t>
  </si>
  <si>
    <t>WBGene00016977</t>
  </si>
  <si>
    <t>WBGene00002207</t>
  </si>
  <si>
    <t>WBGene00001574</t>
  </si>
  <si>
    <t>WBGene00021009</t>
  </si>
  <si>
    <t>WBGene00015484</t>
  </si>
  <si>
    <t>WBGene00015966</t>
  </si>
  <si>
    <t>WBGene00020577</t>
  </si>
  <si>
    <t>WBGene00000459</t>
  </si>
  <si>
    <t>WBGene00020082</t>
  </si>
  <si>
    <t>WBGene00001488</t>
  </si>
  <si>
    <t>WBGene00006751</t>
  </si>
  <si>
    <t>WBGene00003407</t>
  </si>
  <si>
    <t>WBGene00008430</t>
  </si>
  <si>
    <t>WBGene00002023</t>
  </si>
  <si>
    <t>WBGene00010428</t>
  </si>
  <si>
    <t>WBGene00020762</t>
  </si>
  <si>
    <t>WBGene00000542</t>
  </si>
  <si>
    <t>WBGene00016894</t>
  </si>
  <si>
    <t>WBGene00001561</t>
  </si>
  <si>
    <t>WBGene00018426</t>
  </si>
  <si>
    <t>WBGene00044471</t>
  </si>
  <si>
    <t>WBGene00015349</t>
  </si>
  <si>
    <t>WBGene00015350</t>
  </si>
  <si>
    <t>WBGene00004342</t>
  </si>
  <si>
    <t>WBGene00016981</t>
  </si>
  <si>
    <t>WBGene00002891</t>
  </si>
  <si>
    <t>WBGene00018364</t>
  </si>
  <si>
    <t>WBGene00000117</t>
  </si>
  <si>
    <t>WBGene00001560</t>
  </si>
  <si>
    <t>WBGene00008901</t>
  </si>
  <si>
    <t>WBGene00003012</t>
  </si>
  <si>
    <t>WBGene00003044</t>
  </si>
  <si>
    <t>WBGene00010850</t>
  </si>
  <si>
    <t>WBGene00010852</t>
  </si>
  <si>
    <t>WBGene00019871</t>
  </si>
  <si>
    <t>WBGene00019872</t>
  </si>
  <si>
    <t>WBGene00011397</t>
  </si>
  <si>
    <t>WBGene00045356</t>
  </si>
  <si>
    <t>WBGene00013682</t>
  </si>
  <si>
    <t>WBGene00013686</t>
  </si>
  <si>
    <t>WBGene00012769</t>
  </si>
  <si>
    <t>WBGene00012774</t>
  </si>
  <si>
    <t>Max/Min (fold change)</t>
  </si>
  <si>
    <t>#DIV/ !</t>
  </si>
  <si>
    <t>WBGene00010125</t>
  </si>
  <si>
    <t>WBGene00010123</t>
  </si>
  <si>
    <t>WBGene00011262</t>
  </si>
  <si>
    <t>WBGene00018708</t>
  </si>
  <si>
    <t>WBGene00009069</t>
  </si>
  <si>
    <t>WBGene00012583</t>
  </si>
  <si>
    <t>WBGene00010745</t>
  </si>
  <si>
    <t>WBGene00019660</t>
  </si>
  <si>
    <t>WBGene00012728</t>
  </si>
  <si>
    <t>WBGene00045417</t>
  </si>
  <si>
    <t>WBGene00010128</t>
  </si>
  <si>
    <t>WBGene00015932</t>
  </si>
  <si>
    <t>WBGene00019738</t>
  </si>
  <si>
    <t>WBGene00009397</t>
  </si>
  <si>
    <t>WBGene00004000</t>
  </si>
  <si>
    <t>WBGene00000412</t>
  </si>
  <si>
    <t>WBGene00018646</t>
  </si>
  <si>
    <t>WBGene00003959</t>
  </si>
  <si>
    <t>WBGene00012840</t>
  </si>
  <si>
    <t>WBGene00009981</t>
  </si>
  <si>
    <t>WBGene00000512</t>
  </si>
  <si>
    <t>WBGene00044438</t>
  </si>
  <si>
    <t>WBGene00008726</t>
  </si>
  <si>
    <t>WBGene00003999</t>
  </si>
  <si>
    <t>WBGene00012878</t>
  </si>
  <si>
    <t>WBGene00021464</t>
  </si>
  <si>
    <t>WBGene00008068</t>
  </si>
  <si>
    <t>WBGene00008042</t>
  </si>
  <si>
    <t>WBGene00015695</t>
  </si>
  <si>
    <t>WBGene00007459</t>
  </si>
  <si>
    <t>WBGene00001076</t>
  </si>
  <si>
    <t>WBGene00014224</t>
  </si>
  <si>
    <t>WBGene00044535</t>
  </si>
  <si>
    <t>WBGene00003402</t>
  </si>
  <si>
    <t>WBGene00002257</t>
  </si>
  <si>
    <t>WBGene00022072</t>
  </si>
  <si>
    <t>WBGene00015046</t>
  </si>
  <si>
    <t>WBGene00020156</t>
  </si>
  <si>
    <t>WBGene00002199</t>
  </si>
  <si>
    <t>WBGene00045271</t>
  </si>
  <si>
    <t>WBGene00009434</t>
  </si>
  <si>
    <t>WBGene00003572</t>
  </si>
  <si>
    <t>WBGene00019645</t>
  </si>
  <si>
    <t>WBGene00044665</t>
  </si>
  <si>
    <t>WBGene00013007</t>
  </si>
  <si>
    <t>WBGene00015828</t>
  </si>
  <si>
    <t>WBGene00044178</t>
  </si>
  <si>
    <t>WBGene00008718</t>
  </si>
  <si>
    <t>WBGene00000785</t>
  </si>
  <si>
    <t>WBGene00007685</t>
  </si>
  <si>
    <t>WBGene00017467</t>
  </si>
  <si>
    <t>WBGene00016099</t>
  </si>
  <si>
    <t>WBGene00001430</t>
  </si>
  <si>
    <t>WBGene00002259</t>
  </si>
  <si>
    <t>WBGene00044094</t>
  </si>
  <si>
    <t>WBGene00018194</t>
  </si>
  <si>
    <t>WBGene00023489</t>
  </si>
  <si>
    <t>WBGene00008113</t>
  </si>
  <si>
    <t>WBGene00010266</t>
  </si>
  <si>
    <t>WBGene00008123</t>
  </si>
  <si>
    <t>WBGene00012212</t>
  </si>
  <si>
    <t>WBGene00007748</t>
  </si>
  <si>
    <t>WBGene00000522</t>
  </si>
  <si>
    <t>WBGene00010644</t>
  </si>
  <si>
    <t>WBGene00019017</t>
  </si>
  <si>
    <t>WBGene00022770</t>
  </si>
  <si>
    <t>WBGene00077593</t>
  </si>
  <si>
    <t>WBGene00000214</t>
  </si>
  <si>
    <t>WBGene00001234</t>
  </si>
  <si>
    <t>WBGene00008793</t>
  </si>
  <si>
    <t>WBGene00021979</t>
  </si>
  <si>
    <t>WBGene00020382</t>
  </si>
  <si>
    <t>WBGene00001863</t>
  </si>
  <si>
    <t>WBGene00003957</t>
  </si>
  <si>
    <t>WBGene00017969</t>
  </si>
  <si>
    <t>WBGene00021590</t>
  </si>
  <si>
    <t>WBGene00009493</t>
  </si>
  <si>
    <t>WBGene00009925</t>
  </si>
  <si>
    <t>WBGene00015965</t>
  </si>
  <si>
    <t>WBGene00000984</t>
  </si>
  <si>
    <t>WBGene00018375</t>
  </si>
  <si>
    <t>WBGene00006893</t>
  </si>
  <si>
    <t>WBGene00001581</t>
  </si>
  <si>
    <t>WBGene00009621</t>
  </si>
  <si>
    <t>WBGene00017830</t>
  </si>
  <si>
    <t>WBGene00021645</t>
  </si>
  <si>
    <t>WBGene00021948</t>
  </si>
  <si>
    <t>WBGene00044811</t>
  </si>
  <si>
    <t>WBGene00003768</t>
  </si>
  <si>
    <t>WBGene00012217</t>
  </si>
  <si>
    <t>WBGene00021322</t>
  </si>
  <si>
    <t>WBGene00020756</t>
  </si>
  <si>
    <t>WBGene00019563</t>
  </si>
  <si>
    <t>WBGene00017289</t>
  </si>
  <si>
    <t>WBGene00007812</t>
  </si>
  <si>
    <t>WBGene00018424</t>
  </si>
  <si>
    <t>WBGene00021325</t>
  </si>
  <si>
    <t>WBGene00009642</t>
  </si>
  <si>
    <t>WBGene00021556</t>
  </si>
  <si>
    <t>WBGene00013275</t>
  </si>
  <si>
    <t>WBGene00011801</t>
  </si>
  <si>
    <t>WBGene00018934</t>
  </si>
  <si>
    <t>WBGene00008560</t>
  </si>
  <si>
    <t>WBGene00020938</t>
  </si>
  <si>
    <t>WBGene00010050</t>
  </si>
  <si>
    <t>WBGene00006418</t>
  </si>
  <si>
    <t>WBGene00020216</t>
  </si>
  <si>
    <t>WBGene00008565</t>
  </si>
  <si>
    <t>WBGene00010225</t>
  </si>
  <si>
    <t>WBGene00019322</t>
  </si>
  <si>
    <t>WBGene00004434</t>
  </si>
  <si>
    <t>WBGene00022653</t>
  </si>
  <si>
    <t>WBGene00012880</t>
  </si>
  <si>
    <t>WBGene00021263</t>
  </si>
  <si>
    <t>WBGene00004481</t>
  </si>
  <si>
    <t>WBGene00004492</t>
  </si>
  <si>
    <t>WBGene00004456</t>
  </si>
  <si>
    <t>WBGene00003765</t>
  </si>
  <si>
    <t>WBGene00010470</t>
  </si>
  <si>
    <t>WBGene00002021</t>
  </si>
  <si>
    <t>WBGene00008476</t>
  </si>
  <si>
    <t>WBGene00003941</t>
  </si>
  <si>
    <t>WBGene00009189</t>
  </si>
  <si>
    <t>WBGene00003769</t>
  </si>
  <si>
    <t>WBGene00012546</t>
  </si>
  <si>
    <t>WBGene00004485</t>
  </si>
  <si>
    <t>WBGene00006984</t>
  </si>
  <si>
    <t>WBGene00004809</t>
  </si>
  <si>
    <t>WBGene00021427</t>
  </si>
  <si>
    <t>WBGene00012768</t>
  </si>
  <si>
    <t>WBGene00015794</t>
  </si>
  <si>
    <t>WBGene00004426</t>
  </si>
  <si>
    <t>WBGene00019825</t>
  </si>
  <si>
    <t>WBGene00020998</t>
  </si>
  <si>
    <t>WBGene00019760</t>
  </si>
  <si>
    <t>WBGene00021977</t>
  </si>
  <si>
    <t>WBGene00003815</t>
  </si>
  <si>
    <t>WBGene00006936</t>
  </si>
  <si>
    <t>WBGene00013263</t>
  </si>
  <si>
    <t>WBGene00007708</t>
  </si>
  <si>
    <t>WBGene00012968</t>
  </si>
  <si>
    <t>WBGene00001303</t>
  </si>
  <si>
    <t>WBGene00010660</t>
  </si>
  <si>
    <t>WBGene00003169</t>
  </si>
  <si>
    <t>WBGene00021420</t>
  </si>
  <si>
    <t>WBGene00000671</t>
  </si>
  <si>
    <t>WBGene00004989</t>
  </si>
  <si>
    <t>WBGene00016493</t>
  </si>
  <si>
    <t>WBGene00004409</t>
  </si>
  <si>
    <t>WBGene00022801</t>
  </si>
  <si>
    <t>WBGene00006512</t>
  </si>
  <si>
    <t>WBGene00020886</t>
  </si>
  <si>
    <t>WBGene00002272</t>
  </si>
  <si>
    <t>WBGene00021978</t>
  </si>
  <si>
    <t>WBGene00002137</t>
  </si>
  <si>
    <t>WBGene00003813</t>
  </si>
  <si>
    <t>WBGene00004497</t>
  </si>
  <si>
    <t>WBGene00019914</t>
  </si>
  <si>
    <t>WBGene00021350</t>
  </si>
  <si>
    <t>WBGene00001385</t>
  </si>
  <si>
    <t>WBGene00004451</t>
  </si>
  <si>
    <t>WBGene00002255</t>
  </si>
  <si>
    <t>WBGene00004454</t>
  </si>
  <si>
    <t>WBGene00004490</t>
  </si>
  <si>
    <t>WBGene00016644</t>
  </si>
  <si>
    <t>WBGene00004494</t>
  </si>
  <si>
    <t>WBGene00004493</t>
  </si>
  <si>
    <t>WBGene00007857</t>
  </si>
  <si>
    <t>WBGene00021370</t>
  </si>
  <si>
    <t>WBGene00016918</t>
  </si>
  <si>
    <t>WBGene00004440</t>
  </si>
  <si>
    <t>WBGene00012909</t>
  </si>
  <si>
    <t>WBGene00004189</t>
  </si>
  <si>
    <t>WBGene00000754</t>
  </si>
  <si>
    <t>WBGene00007463</t>
  </si>
  <si>
    <t>WBGene00007696</t>
  </si>
  <si>
    <t>WBGene00007105</t>
  </si>
  <si>
    <t>WBGene00002025</t>
  </si>
  <si>
    <t>WBGene00017398</t>
  </si>
  <si>
    <t>WBGene00016568</t>
  </si>
  <si>
    <t>WBGene00018361</t>
  </si>
  <si>
    <t>WBGene00019479</t>
  </si>
  <si>
    <t>WBGene00013947</t>
  </si>
  <si>
    <t>WBGene00011771</t>
  </si>
  <si>
    <t>WBGene00007753</t>
  </si>
  <si>
    <t>WBGene00009674</t>
  </si>
  <si>
    <t>WBGene00044080</t>
  </si>
  <si>
    <t>WBGene00020107</t>
  </si>
  <si>
    <t>WBGene00000276</t>
  </si>
  <si>
    <t>WBGene00002083</t>
  </si>
  <si>
    <t>WBGene00043062</t>
  </si>
  <si>
    <t>WBGene00021874</t>
  </si>
  <si>
    <t>WBGene00010587</t>
  </si>
  <si>
    <t>WBGene00010579</t>
  </si>
  <si>
    <t>WBGene00010619</t>
  </si>
  <si>
    <t>WBGene00002070</t>
  </si>
  <si>
    <t>WBGene00019965</t>
  </si>
  <si>
    <t>WBGene00013594</t>
  </si>
  <si>
    <t>WBGene00016786</t>
  </si>
  <si>
    <t>WBGene00015449</t>
  </si>
  <si>
    <t>WBGene00000982</t>
  </si>
  <si>
    <t>WBGene00007362</t>
  </si>
  <si>
    <t>WBGene00008964</t>
  </si>
  <si>
    <t>WBGene00000620</t>
  </si>
  <si>
    <t>WBGene00021339</t>
  </si>
  <si>
    <t>WBGene00015692</t>
  </si>
  <si>
    <t>WBGene00011830</t>
  </si>
  <si>
    <t>WBGene00015400</t>
  </si>
  <si>
    <t>WBGene00019473</t>
  </si>
  <si>
    <t>WBGene00019818</t>
  </si>
  <si>
    <t>WBGene00017498</t>
  </si>
  <si>
    <t>WBGene00007841</t>
  </si>
  <si>
    <t>WBGene00017131</t>
  </si>
  <si>
    <t>WBGene00022855</t>
  </si>
  <si>
    <t>WBGene00008359</t>
  </si>
  <si>
    <t>WBGene00012910</t>
  </si>
  <si>
    <t>WBGene00007963</t>
  </si>
  <si>
    <t>WBGene00011870</t>
  </si>
  <si>
    <t>WBGene00021070</t>
  </si>
  <si>
    <t>WBGene00014697</t>
  </si>
  <si>
    <t>WBGene00018958</t>
  </si>
  <si>
    <t>WBGene00010625</t>
  </si>
  <si>
    <t>WBGene00008803</t>
  </si>
  <si>
    <t>WBGene00021497</t>
  </si>
  <si>
    <t>WBGene00010659</t>
  </si>
  <si>
    <t>WBGene00008486</t>
  </si>
  <si>
    <t>WBGene00013164</t>
  </si>
  <si>
    <t>WBGene00012457</t>
  </si>
  <si>
    <t>WBGene00007283</t>
  </si>
  <si>
    <t>WBGene00009729</t>
  </si>
  <si>
    <t>WBGene00013576</t>
  </si>
  <si>
    <t>WBGene00022445</t>
  </si>
  <si>
    <t>WBGene00010296</t>
  </si>
  <si>
    <t>WBGene00003522</t>
  </si>
  <si>
    <t>WBGene00022853</t>
  </si>
  <si>
    <t>WBGene00010904</t>
  </si>
  <si>
    <t>WBGene00019515</t>
  </si>
  <si>
    <t>WBGene00017499</t>
  </si>
  <si>
    <t>WBGene00021236</t>
  </si>
  <si>
    <t>WBGene00007820</t>
  </si>
  <si>
    <t>WBGene00007848</t>
  </si>
  <si>
    <t>WBGene00019208</t>
  </si>
  <si>
    <t>WBGene00007068</t>
  </si>
  <si>
    <t>WBGene00011190</t>
  </si>
  <si>
    <t>WBGene00013906</t>
  </si>
  <si>
    <t>WBGene00006925</t>
  </si>
  <si>
    <t>WBGene00015623</t>
  </si>
  <si>
    <t>WBGene00000731</t>
  </si>
  <si>
    <t>WBGene00000986</t>
  </si>
  <si>
    <t>WBGene00017500</t>
  </si>
  <si>
    <t>WBGene00017490</t>
  </si>
  <si>
    <t>WBGene00008357</t>
  </si>
  <si>
    <t>WBGene00015381</t>
  </si>
  <si>
    <t>WBGene00017515</t>
  </si>
  <si>
    <t>WBGene00016783</t>
  </si>
  <si>
    <t>WBGene00008358</t>
  </si>
  <si>
    <t>WBGene00044578</t>
  </si>
  <si>
    <t>WBGene00007366</t>
  </si>
  <si>
    <t>WBGene00022191</t>
  </si>
  <si>
    <t>WBGene00004496</t>
  </si>
  <si>
    <t>WBGene00009165</t>
  </si>
  <si>
    <t>WBGene00011556</t>
  </si>
  <si>
    <t>WBGene00009477</t>
  </si>
  <si>
    <t>WBGene00009640</t>
  </si>
  <si>
    <t>WBGene00001262</t>
  </si>
  <si>
    <t>WBGene00015167</t>
  </si>
  <si>
    <t>WBGene00017082</t>
  </si>
  <si>
    <t>WBGene00013541</t>
  </si>
  <si>
    <t>WBGene00044488</t>
  </si>
  <si>
    <t>WBGene00011979</t>
  </si>
  <si>
    <t>WBGene00008360</t>
  </si>
  <si>
    <t>WBGene00045208</t>
  </si>
  <si>
    <t>WBGene00008499</t>
  </si>
  <si>
    <t>WBGene00022346</t>
  </si>
  <si>
    <t>WBGene00013647</t>
  </si>
  <si>
    <t>WBGene00015709</t>
  </si>
  <si>
    <t>WBGene00019732</t>
  </si>
  <si>
    <t>WBGene00007073</t>
  </si>
  <si>
    <t>WBGene00020736</t>
  </si>
  <si>
    <t>WBGene00007711</t>
  </si>
  <si>
    <t>WBGene00017012</t>
  </si>
  <si>
    <t>WBGene00012947</t>
  </si>
  <si>
    <t>WBGene00010471</t>
  </si>
  <si>
    <t>WBGene00009634</t>
  </si>
  <si>
    <t>WBGene00017108</t>
  </si>
  <si>
    <t>WBGene00020128</t>
  </si>
  <si>
    <t>WBGene00019830</t>
  </si>
  <si>
    <t>WBGene00006454</t>
  </si>
  <si>
    <t>WBGene00019468</t>
  </si>
  <si>
    <t>WBGene00021136</t>
  </si>
  <si>
    <t>WBGene00016860</t>
  </si>
  <si>
    <t>WBGene00015369</t>
  </si>
  <si>
    <t>WBGene00000988</t>
  </si>
  <si>
    <t>WBGene00018577</t>
  </si>
  <si>
    <t>WBGene00022817</t>
  </si>
  <si>
    <t>WBGene00017480</t>
  </si>
  <si>
    <t>WBGene00007455</t>
  </si>
  <si>
    <t>WBGene00023493</t>
  </si>
  <si>
    <t>WBGene00009639</t>
  </si>
  <si>
    <t>WBGene00050914</t>
  </si>
  <si>
    <t>WBGene00011681</t>
  </si>
  <si>
    <t>WBGene00000668</t>
  </si>
  <si>
    <t>WBGene00045394</t>
  </si>
  <si>
    <t>WBGene00007964</t>
  </si>
  <si>
    <t>WBGene00012280</t>
  </si>
  <si>
    <t>WBGene00011668</t>
  </si>
  <si>
    <t>WBGene00012293</t>
  </si>
  <si>
    <t>WBGene00012225</t>
  </si>
  <si>
    <t>WBGene00009902</t>
  </si>
  <si>
    <t>WBGene00009971</t>
  </si>
  <si>
    <t>WBGene00022471</t>
  </si>
  <si>
    <t>WBGene00000667</t>
  </si>
  <si>
    <t>WBGene00017126</t>
  </si>
  <si>
    <t>WBGene00003747</t>
  </si>
  <si>
    <t>WBGene00018403</t>
  </si>
  <si>
    <t>WBGene00015933</t>
  </si>
  <si>
    <t>WBGene00000669</t>
  </si>
  <si>
    <t>WBGene00008270</t>
  </si>
  <si>
    <t>WBGene00014088</t>
  </si>
  <si>
    <t>WBGene00010196</t>
  </si>
  <si>
    <t>WBGene00044686</t>
  </si>
  <si>
    <t>WBGene00012788</t>
  </si>
  <si>
    <t>WBGene00010658</t>
  </si>
  <si>
    <t>WBGene00016585</t>
  </si>
  <si>
    <t>WBGene00018877</t>
  </si>
  <si>
    <t>WBGene00000110</t>
  </si>
  <si>
    <t>WBGene00013284</t>
  </si>
  <si>
    <t>WBGene00017905</t>
  </si>
  <si>
    <t>WBGene00022130</t>
  </si>
  <si>
    <t>WBGene00003091</t>
  </si>
  <si>
    <t>WBGene00004061</t>
  </si>
  <si>
    <t>WBGene00022382</t>
  </si>
  <si>
    <t>WBGene00014164</t>
  </si>
  <si>
    <t>WBGene00012123</t>
  </si>
  <si>
    <t>WBGene00017730</t>
  </si>
  <si>
    <t>WBGene00001787</t>
  </si>
  <si>
    <t>WBGene00019540</t>
  </si>
  <si>
    <t>WBGene00020740</t>
  </si>
  <si>
    <t>WBGene00013394</t>
  </si>
  <si>
    <t>WBGene00018303</t>
  </si>
  <si>
    <t>WBGene00012416</t>
  </si>
  <si>
    <t>WBGene00008356</t>
  </si>
  <si>
    <t>WBGene00010972</t>
  </si>
  <si>
    <t>WBGene00020436</t>
  </si>
  <si>
    <t>WBGene00007630</t>
  </si>
  <si>
    <t>WBGene00003474</t>
  </si>
  <si>
    <t>WBGene00000985</t>
  </si>
  <si>
    <t>WBGene00008944</t>
  </si>
  <si>
    <t>WBGene00015141</t>
  </si>
  <si>
    <t>WBGene00009369</t>
  </si>
  <si>
    <t>WBGene00002827</t>
  </si>
  <si>
    <t>WBGene00009085</t>
  </si>
  <si>
    <t>WBGene00020200</t>
  </si>
  <si>
    <t>WBGene00000652</t>
  </si>
  <si>
    <t>WBGene00003997</t>
  </si>
  <si>
    <t>WBGene00008694</t>
  </si>
  <si>
    <t>WBGene00000967</t>
  </si>
  <si>
    <t>WBGene00011803</t>
  </si>
  <si>
    <t>WBGene00017247</t>
  </si>
  <si>
    <t>WBGene00004003</t>
  </si>
  <si>
    <t>WBGene00008706</t>
  </si>
  <si>
    <t>WBGene00008741</t>
  </si>
  <si>
    <t>WBGene00011487</t>
  </si>
  <si>
    <t>WBGene00004157</t>
  </si>
  <si>
    <t>WBGene00019329</t>
  </si>
  <si>
    <t>WBGene00013867</t>
  </si>
  <si>
    <t>WBGene00015355</t>
  </si>
  <si>
    <t>WBGene00018138</t>
  </si>
  <si>
    <t>WBGene00022822</t>
  </si>
  <si>
    <t>WBGene00000217</t>
  </si>
  <si>
    <t>WBGene00015206</t>
  </si>
  <si>
    <t>WBGene00003602</t>
  </si>
  <si>
    <t>WBGene00009952</t>
  </si>
  <si>
    <t>WBGene00018101</t>
  </si>
  <si>
    <t>WBGene00000247</t>
  </si>
  <si>
    <t>WBGene00008564</t>
  </si>
  <si>
    <t>WBGene00003847</t>
  </si>
  <si>
    <t>WBGene00013393</t>
  </si>
  <si>
    <t>WBGene00003732</t>
  </si>
  <si>
    <t>WBGene00012085</t>
  </si>
  <si>
    <t>WBGene00013878</t>
  </si>
  <si>
    <t>WBGene00022593</t>
  </si>
  <si>
    <t>WBGene00020891</t>
  </si>
  <si>
    <t>WBGene00016027</t>
  </si>
  <si>
    <t>WBGene00011938</t>
  </si>
  <si>
    <t>WBGene00012860</t>
  </si>
  <si>
    <t>WBGene00020347</t>
  </si>
  <si>
    <t>WBGene00006404</t>
  </si>
  <si>
    <t>WBGene00004119</t>
  </si>
  <si>
    <t>WBGene00008149</t>
  </si>
  <si>
    <t>WBGene00018700</t>
  </si>
  <si>
    <t>WBGene00004033</t>
  </si>
  <si>
    <t>WBGene00022745</t>
  </si>
  <si>
    <t>WBGene00000793</t>
  </si>
  <si>
    <t>WBGene00011122</t>
  </si>
  <si>
    <t>WBGene00013379</t>
  </si>
  <si>
    <t>WBGene00002238</t>
  </si>
  <si>
    <t>WBGene00008117</t>
  </si>
  <si>
    <t>WBGene00001263</t>
  </si>
  <si>
    <t>WBGene00006923</t>
  </si>
  <si>
    <t>WBGene00000254</t>
  </si>
  <si>
    <t>WBGene00016424</t>
  </si>
  <si>
    <t>WBGene00016425</t>
  </si>
  <si>
    <t>WBGene00016412</t>
  </si>
  <si>
    <t>WBGene00006946</t>
  </si>
  <si>
    <t>WBGene00014666</t>
  </si>
  <si>
    <t>WBGene00007341</t>
  </si>
  <si>
    <t>WBGene00010878</t>
  </si>
  <si>
    <t>WBGene00010877</t>
  </si>
  <si>
    <t>WBGene00017496</t>
  </si>
  <si>
    <t>WBGene00007439</t>
  </si>
  <si>
    <t>WBGene00050906</t>
  </si>
  <si>
    <t>WBGene00003099</t>
  </si>
  <si>
    <t>WBGene00016669</t>
  </si>
  <si>
    <t>WBGene00005003</t>
  </si>
  <si>
    <t>WBGene00016670</t>
  </si>
  <si>
    <t>WBGene00021731</t>
  </si>
  <si>
    <t>WBGene00018297</t>
  </si>
  <si>
    <t>WBGene00012757</t>
  </si>
  <si>
    <t>WBGene00044212</t>
  </si>
  <si>
    <t>WBGene00003093</t>
  </si>
  <si>
    <t>WBGene00044206</t>
  </si>
  <si>
    <t>WBGene00010723</t>
  </si>
  <si>
    <t>WBGene00000928</t>
  </si>
  <si>
    <t>WBGene00020834</t>
  </si>
  <si>
    <t>WBGene00000977</t>
  </si>
  <si>
    <t>WBGene00019021</t>
  </si>
  <si>
    <t>WBGene00044734</t>
  </si>
  <si>
    <t>WBGene00015270</t>
  </si>
  <si>
    <t>WBGene00000691</t>
  </si>
  <si>
    <t>WBGene00000594</t>
  </si>
  <si>
    <t>WBGene00018969</t>
  </si>
  <si>
    <t>WBGene00009813</t>
  </si>
  <si>
    <t>WBGene00000703</t>
  </si>
  <si>
    <t>WBGene00007112</t>
  </si>
  <si>
    <t>WBGene00000657</t>
  </si>
  <si>
    <t>WBGene00021219</t>
  </si>
  <si>
    <t>WBGene00015271</t>
  </si>
  <si>
    <t>WBGene00012664</t>
  </si>
  <si>
    <t>WBGene00017270</t>
  </si>
  <si>
    <t>WBGene00001772</t>
  </si>
  <si>
    <t>WBGene00009895</t>
  </si>
  <si>
    <t>WBGene00016394</t>
  </si>
  <si>
    <t>WBGene00021018</t>
  </si>
  <si>
    <t>WBGene00004051</t>
  </si>
  <si>
    <t>WBGene00002986</t>
  </si>
  <si>
    <t>WBGene00019885</t>
  </si>
  <si>
    <t>WBGene00011209</t>
  </si>
  <si>
    <t>WBGene00017158</t>
  </si>
  <si>
    <t>WBGene00044081</t>
  </si>
  <si>
    <t>WBGene00000282</t>
  </si>
  <si>
    <t>WBGene00019886</t>
  </si>
  <si>
    <t>WBGene00022814</t>
  </si>
  <si>
    <t>WBGene00011831</t>
  </si>
  <si>
    <t>WBGene00014046</t>
  </si>
  <si>
    <t>WBGene00013037</t>
  </si>
  <si>
    <t>WBGene00020455</t>
  </si>
  <si>
    <t>WBGene00007890</t>
  </si>
  <si>
    <t>WBGene00000599</t>
  </si>
  <si>
    <t>WBGene00020658</t>
  </si>
  <si>
    <t>WBGene00016542</t>
  </si>
  <si>
    <t>WBGene00001113</t>
  </si>
  <si>
    <t>WBGene00002055</t>
  </si>
  <si>
    <t>WBGene00008233</t>
  </si>
  <si>
    <t>WBGene00023492</t>
  </si>
  <si>
    <t>WBGene00077757</t>
  </si>
  <si>
    <t>WBGene00021375</t>
  </si>
  <si>
    <t>WBGene00001399</t>
  </si>
  <si>
    <t>WBGene00018342</t>
  </si>
  <si>
    <t>WBGene00003956</t>
  </si>
  <si>
    <t>WBGene00008602</t>
  </si>
  <si>
    <t>WBGene00011672</t>
  </si>
  <si>
    <t>WBGene00013986</t>
  </si>
  <si>
    <t>WBGene00007553</t>
  </si>
  <si>
    <t>WBGene00002024</t>
  </si>
  <si>
    <t>WBGene00022012</t>
  </si>
  <si>
    <t>WBGene00000715</t>
  </si>
  <si>
    <t>WBGene00020516</t>
  </si>
  <si>
    <t>WBGene00009789</t>
  </si>
  <si>
    <t>WBGene00015052</t>
  </si>
  <si>
    <t>WBGene00018911</t>
  </si>
  <si>
    <t>WBGene00045488</t>
  </si>
  <si>
    <t>WBGene00017372</t>
  </si>
  <si>
    <t>WBGene00010083</t>
  </si>
  <si>
    <t>WBGene00020576</t>
  </si>
  <si>
    <t>WBGene00019953</t>
  </si>
  <si>
    <t>WBGene00000717</t>
  </si>
  <si>
    <t>WBGene00021753</t>
  </si>
  <si>
    <t>WBGene00000122</t>
  </si>
  <si>
    <t>WBGene00022286</t>
  </si>
  <si>
    <t>WBGene00020307</t>
  </si>
  <si>
    <t>WBGene00015022</t>
  </si>
  <si>
    <t>WBGene00016657</t>
  </si>
  <si>
    <t>WBGene00018951</t>
  </si>
  <si>
    <t>WBGene00008452</t>
  </si>
  <si>
    <t>WBGene00011089</t>
  </si>
  <si>
    <t>WBGene00007947</t>
  </si>
  <si>
    <t>WBGene00013859</t>
  </si>
  <si>
    <t>WBGene00001768</t>
  </si>
  <si>
    <t>WBGene00008167</t>
  </si>
  <si>
    <t>WBGene00006584</t>
  </si>
  <si>
    <t>WBGene00016594</t>
  </si>
  <si>
    <t>WBGene00008229</t>
  </si>
  <si>
    <t>WBGene00018986</t>
  </si>
  <si>
    <t>WBGene00022534</t>
  </si>
  <si>
    <t>WBGene00009213</t>
  </si>
  <si>
    <t>WBGene00010742</t>
  </si>
  <si>
    <t>WBGene00009374</t>
  </si>
  <si>
    <t>WBGene00010769</t>
  </si>
  <si>
    <t>WBGene00015064</t>
  </si>
  <si>
    <t>WBGene00011353</t>
  </si>
  <si>
    <t>WBGene00017124</t>
  </si>
  <si>
    <t>WBGene00012666</t>
  </si>
  <si>
    <t>WBGene00010593</t>
  </si>
  <si>
    <t>WBGene00019986</t>
  </si>
  <si>
    <t>WBGene00009358</t>
  </si>
  <si>
    <t>WBGene00044350</t>
  </si>
  <si>
    <t>WBGene00007358</t>
  </si>
  <si>
    <t>WBGene00016595</t>
  </si>
  <si>
    <t>WBGene00018200</t>
  </si>
  <si>
    <t>WBGene00018384</t>
  </si>
  <si>
    <t>WBGene00014206</t>
  </si>
  <si>
    <t>WBGene00021415</t>
  </si>
  <si>
    <t>WBGene00022074</t>
  </si>
  <si>
    <t>WBGene00010740</t>
  </si>
  <si>
    <t>WBGene00206367</t>
  </si>
  <si>
    <t>WBGene00000787</t>
  </si>
  <si>
    <t>WBGene00021684</t>
  </si>
  <si>
    <t>WBGene00011303</t>
  </si>
  <si>
    <t>WBGene00009241</t>
  </si>
  <si>
    <t>WBGene00011713</t>
  </si>
  <si>
    <t>WBGene00014057</t>
  </si>
  <si>
    <t>WBGene00010507</t>
  </si>
  <si>
    <t>WBGene00012364</t>
  </si>
  <si>
    <t>WBGene00003495</t>
  </si>
  <si>
    <t>WBGene00012911</t>
  </si>
  <si>
    <t>WBGene00010546</t>
  </si>
  <si>
    <t>WBGene00019122</t>
  </si>
  <si>
    <t>WBGene00013103</t>
  </si>
  <si>
    <t>WBGene00015278</t>
  </si>
  <si>
    <t>WBGene00016769</t>
  </si>
  <si>
    <t>WBGene00000281</t>
  </si>
  <si>
    <t>WBGene00021114</t>
  </si>
  <si>
    <t>WBGene00021065</t>
  </si>
  <si>
    <t>WBGene00010759</t>
  </si>
  <si>
    <t>WBGene00007565</t>
  </si>
  <si>
    <t>WBGene00001184</t>
  </si>
  <si>
    <t>WBGene00003515</t>
  </si>
  <si>
    <t>WBGene00004993</t>
  </si>
  <si>
    <t>WBGene00007392</t>
  </si>
  <si>
    <t>WBGene00016003</t>
  </si>
  <si>
    <t>WBGene00013074</t>
  </si>
  <si>
    <t>WBGene00016266</t>
  </si>
  <si>
    <t>WBGene00020092</t>
  </si>
  <si>
    <t>WBGene00013654</t>
  </si>
  <si>
    <t>WBGene00009048</t>
  </si>
  <si>
    <t>WBGene00003991</t>
  </si>
  <si>
    <t>WBGene00022579</t>
  </si>
  <si>
    <t>WBGene00016019</t>
  </si>
  <si>
    <t>WBGene00015207</t>
  </si>
  <si>
    <t>WBGene00013477</t>
  </si>
  <si>
    <t>WBGene00003887</t>
  </si>
  <si>
    <t>WBGene00008220</t>
  </si>
  <si>
    <t>WBGene00009140</t>
  </si>
  <si>
    <t>WBGene00016635</t>
  </si>
  <si>
    <t>WBGene00003384</t>
  </si>
  <si>
    <t>WBGene00015538</t>
  </si>
  <si>
    <t>WBGene00000212</t>
  </si>
  <si>
    <t>WBGene00004055</t>
  </si>
  <si>
    <t>WBGene00006585</t>
  </si>
  <si>
    <t>WBGene00017369</t>
  </si>
  <si>
    <t>WBGene00015176</t>
  </si>
  <si>
    <t>WBGene00013732</t>
  </si>
  <si>
    <t>WBGene00019427</t>
  </si>
  <si>
    <t>WBGene00011732</t>
  </si>
  <si>
    <t>WBGene00015476</t>
  </si>
  <si>
    <t>WBGene00015110</t>
  </si>
  <si>
    <t>WBGene00000900</t>
  </si>
  <si>
    <t>WBGene00011474</t>
  </si>
  <si>
    <t>WBGene00021738</t>
  </si>
  <si>
    <t>WBGene00009992</t>
  </si>
  <si>
    <t>WBGene00021816</t>
  </si>
  <si>
    <t>WBGene00022643</t>
  </si>
  <si>
    <t>WBGene00017768</t>
  </si>
  <si>
    <t>WBGene00012185</t>
  </si>
  <si>
    <t>WBGene00017464</t>
  </si>
  <si>
    <t>WBGene00018350</t>
  </si>
  <si>
    <t>WBGene00003590</t>
  </si>
  <si>
    <t>WBGene00010685</t>
  </si>
  <si>
    <t>WBGene00004358</t>
  </si>
  <si>
    <t>WBGene00016103</t>
  </si>
  <si>
    <t>WBGene00017440</t>
  </si>
  <si>
    <t>WBGene00016201</t>
  </si>
  <si>
    <t>WBGene00020865</t>
  </si>
  <si>
    <t>WBGene00006539</t>
  </si>
  <si>
    <t>WBGene00019647</t>
  </si>
  <si>
    <t>WBGene00017891</t>
  </si>
  <si>
    <t>WBGene00004704</t>
  </si>
  <si>
    <t>WBGene00006697</t>
  </si>
  <si>
    <t>WBGene00021239</t>
  </si>
  <si>
    <t>WBGene00017874</t>
  </si>
  <si>
    <t>WBGene00008634</t>
  </si>
  <si>
    <t>WBGene00016354</t>
  </si>
  <si>
    <t>WBGene00007737</t>
  </si>
  <si>
    <t>WBGene00016450</t>
  </si>
  <si>
    <t>WBGene00020297</t>
  </si>
  <si>
    <t>WBGene00013766</t>
  </si>
  <si>
    <t>WBGene00015173</t>
  </si>
  <si>
    <t>WBGene00012545</t>
  </si>
  <si>
    <t>WBGene00017065</t>
  </si>
  <si>
    <t>WBGene00014148</t>
  </si>
  <si>
    <t>WBGene00044468</t>
  </si>
  <si>
    <t>WBGene00018760</t>
  </si>
  <si>
    <t>WBGene00000073</t>
  </si>
  <si>
    <t>WBGene00020149</t>
  </si>
  <si>
    <t>WBGene00009723</t>
  </si>
  <si>
    <t>WBGene00017262</t>
  </si>
  <si>
    <t>WBGene00015540</t>
  </si>
  <si>
    <t>WBGene00001029</t>
  </si>
  <si>
    <t>WBGene00017852</t>
  </si>
  <si>
    <t>WBGene00009724</t>
  </si>
  <si>
    <t>WBGene00009243</t>
  </si>
  <si>
    <t>WBGene00009215</t>
  </si>
  <si>
    <t>WBGene00003658</t>
  </si>
  <si>
    <t>WBGene00009531</t>
  </si>
  <si>
    <t>WBGene00012730</t>
  </si>
  <si>
    <t>WBGene00022887</t>
  </si>
  <si>
    <t>WBGene00006824</t>
  </si>
  <si>
    <t>WBGene00001526</t>
  </si>
  <si>
    <t>WBGene00002915</t>
  </si>
  <si>
    <t>WBGene00010615</t>
  </si>
  <si>
    <t>WBGene00006423</t>
  </si>
  <si>
    <t>WBGene00004058</t>
  </si>
  <si>
    <t>WBGene00021545</t>
  </si>
  <si>
    <t>WBGene00015791</t>
  </si>
  <si>
    <t>WBGene00006916</t>
  </si>
  <si>
    <t>WBGene00003006</t>
  </si>
  <si>
    <t>WBGene00004389</t>
  </si>
  <si>
    <t>WBGene00020029</t>
  </si>
  <si>
    <t>WBGene00044191</t>
  </si>
  <si>
    <t>WBGene00012445</t>
  </si>
  <si>
    <t>WBGene00002262</t>
  </si>
  <si>
    <t>WBGene00007197</t>
  </si>
  <si>
    <t>WBGene00017302</t>
  </si>
  <si>
    <t>WBGene00003485</t>
  </si>
  <si>
    <t>WBGene00009322</t>
  </si>
  <si>
    <t>WBGene00013343</t>
  </si>
  <si>
    <t>WBGene00015778</t>
  </si>
  <si>
    <t>WBGene00004929</t>
  </si>
  <si>
    <t>WBGene00012471</t>
  </si>
  <si>
    <t>WBGene00004172</t>
  </si>
  <si>
    <t>WBGene00003003</t>
  </si>
  <si>
    <t>WBGene00000109</t>
  </si>
  <si>
    <t>WBGene00021698</t>
  </si>
  <si>
    <t>WBGene00002056</t>
  </si>
  <si>
    <t>WBGene00001620</t>
  </si>
  <si>
    <t>WBGene00013181</t>
  </si>
  <si>
    <t>WBGene00006787</t>
  </si>
  <si>
    <t>WBGene00002053</t>
  </si>
  <si>
    <t>WBGene00019294</t>
  </si>
  <si>
    <t>WBGene00013805</t>
  </si>
  <si>
    <t>WBGene00017975</t>
  </si>
  <si>
    <t>WBGene00017062</t>
  </si>
  <si>
    <t>WBGene00001328</t>
  </si>
  <si>
    <t>WBGene00000175</t>
  </si>
  <si>
    <t>WBGene00006764</t>
  </si>
  <si>
    <t>WBGene00000215</t>
  </si>
  <si>
    <t>WBGene00012251</t>
  </si>
  <si>
    <t>WBGene00003995</t>
  </si>
  <si>
    <t>WBGene00001243</t>
  </si>
  <si>
    <t>WBGene00003929</t>
  </si>
  <si>
    <t>WBGene00002041</t>
  </si>
  <si>
    <t>WBGene00000169</t>
  </si>
  <si>
    <t>WBGene00022489</t>
  </si>
  <si>
    <t>WBGene00002271</t>
  </si>
  <si>
    <t>WBGene00003055</t>
  </si>
  <si>
    <t>WBGene00022235</t>
  </si>
  <si>
    <t>WBGene00015943</t>
  </si>
  <si>
    <t>WBGene00001840</t>
  </si>
  <si>
    <t>WBGene00006932</t>
  </si>
  <si>
    <t>WBGene00006863</t>
  </si>
  <si>
    <t>WBGene00004215</t>
  </si>
  <si>
    <t>WBGene00020682</t>
  </si>
  <si>
    <t>WBGene00013011</t>
  </si>
  <si>
    <t>WBGene00015047</t>
  </si>
  <si>
    <t>WBGene00000527</t>
  </si>
  <si>
    <t>WBGene00019841</t>
  </si>
  <si>
    <t>dead</t>
  </si>
  <si>
    <t>WBGene00006814</t>
  </si>
  <si>
    <t>WBGene00000548</t>
  </si>
  <si>
    <t>WBGene00002265</t>
  </si>
  <si>
    <t>WBGene00007756</t>
  </si>
  <si>
    <t>WBGene00019018</t>
  </si>
  <si>
    <t>WBGene00019492</t>
  </si>
  <si>
    <t>WBGene00000846</t>
  </si>
  <si>
    <t>WBGene00003796</t>
  </si>
  <si>
    <t>WBGene00006876</t>
  </si>
  <si>
    <t>WBGene00018967</t>
  </si>
  <si>
    <t>WBGene00003795</t>
  </si>
  <si>
    <t>WBGene00000230</t>
  </si>
  <si>
    <t>WBGene00007979</t>
  </si>
  <si>
    <t>WBGene00000911</t>
  </si>
  <si>
    <t>WBGene00004783</t>
  </si>
  <si>
    <t>WBGene00004681</t>
  </si>
  <si>
    <t>WBGene00004318</t>
  </si>
  <si>
    <t>WBGene00000800</t>
  </si>
  <si>
    <t>WBGene00022089</t>
  </si>
  <si>
    <t>WBGene00000018</t>
  </si>
  <si>
    <t>WBGene00017184</t>
  </si>
  <si>
    <t>WBGene00015926</t>
  </si>
  <si>
    <t>WBGene00000083</t>
  </si>
  <si>
    <t>WBGene00000112</t>
  </si>
  <si>
    <t>WBGene00006438</t>
  </si>
  <si>
    <t>WBGene00003687</t>
  </si>
  <si>
    <t>WBGene00016907</t>
  </si>
  <si>
    <t>WBGene00004859</t>
  </si>
  <si>
    <t>WBGene00009393</t>
  </si>
  <si>
    <t>WBGene00000366</t>
  </si>
  <si>
    <t>WBGene00010419</t>
  </si>
  <si>
    <t>WBGene00001047</t>
  </si>
  <si>
    <t>WBGene00002978</t>
  </si>
  <si>
    <t>WBGene00000528</t>
  </si>
  <si>
    <t>WBGene00003936</t>
  </si>
  <si>
    <t>WBGene00004378</t>
  </si>
  <si>
    <t>WBGene00011738</t>
  </si>
  <si>
    <t>WBGene00011736</t>
  </si>
  <si>
    <t>WBGene00012158</t>
  </si>
  <si>
    <t>WBGene00000942</t>
  </si>
  <si>
    <t>WBGene00006407</t>
  </si>
  <si>
    <t>WBGene00003085</t>
  </si>
  <si>
    <t>WBGene00015061</t>
  </si>
  <si>
    <t>WBGene00018051</t>
  </si>
  <si>
    <t>WBGene00002173</t>
  </si>
  <si>
    <t>WBGene00021956</t>
  </si>
  <si>
    <t>WBGene00000837</t>
  </si>
  <si>
    <t>WBGene00012593</t>
  </si>
  <si>
    <t>WBGene00015273</t>
  </si>
  <si>
    <t>WBGene00021227</t>
  </si>
  <si>
    <t>WBGene00015731</t>
  </si>
  <si>
    <t>WBGene00044131</t>
  </si>
  <si>
    <t>WBGene00015732</t>
  </si>
  <si>
    <t>WBGene00009072</t>
  </si>
  <si>
    <t>WBGene00007957</t>
  </si>
  <si>
    <t>WBGene00007958</t>
  </si>
  <si>
    <t>WBGene00016573</t>
  </si>
  <si>
    <t>WBGene00044370</t>
  </si>
  <si>
    <t>WBGene00000763</t>
  </si>
  <si>
    <t>WBGene00013308</t>
  </si>
  <si>
    <t>WBGene00001225</t>
  </si>
  <si>
    <t>WBGene00013196</t>
  </si>
  <si>
    <t>WBGene00008910</t>
  </si>
  <si>
    <t>WBGene00008912</t>
  </si>
  <si>
    <t>WBGene00017792</t>
  </si>
  <si>
    <t>WBGene00017788</t>
  </si>
  <si>
    <t>WBGene00019078</t>
  </si>
  <si>
    <t>WBGene00019079</t>
  </si>
  <si>
    <t>WBGene00019334</t>
  </si>
  <si>
    <t>WBGene00006430</t>
  </si>
  <si>
    <t>WBGene00014186</t>
  </si>
  <si>
    <t>WBGene00003664</t>
  </si>
  <si>
    <t>WBGene00017267</t>
  </si>
  <si>
    <t>WBGene00011510</t>
  </si>
  <si>
    <t>WBGene00006734</t>
  </si>
  <si>
    <t>WBGene00020866</t>
  </si>
  <si>
    <t>WBGene00004382</t>
  </si>
  <si>
    <t>WBGene00012366</t>
  </si>
  <si>
    <t>WBGene00012371</t>
  </si>
  <si>
    <t>WBGene00021443</t>
  </si>
  <si>
    <t>WBGene00021444</t>
  </si>
  <si>
    <t>WBGene00012933</t>
  </si>
  <si>
    <t>WBGene00012934</t>
  </si>
  <si>
    <t>WBGene00021828</t>
  </si>
  <si>
    <t>WBGene00021829</t>
  </si>
  <si>
    <t>WBGene00022580</t>
  </si>
  <si>
    <t>WBGene00022642</t>
  </si>
  <si>
    <t>WBGene00022712</t>
  </si>
  <si>
    <t>WBGene00021183</t>
  </si>
  <si>
    <t>WBGene00022386</t>
  </si>
  <si>
    <t>WBGene00013540</t>
  </si>
  <si>
    <t>WBGene00022076</t>
  </si>
  <si>
    <t>WBGene00013329</t>
  </si>
  <si>
    <t>WBGene00021818</t>
  </si>
  <si>
    <t>WBGene00021768</t>
  </si>
  <si>
    <t>WBGene00021159</t>
  </si>
  <si>
    <t>WBGene00012810</t>
  </si>
  <si>
    <t>WBGene00044922</t>
  </si>
  <si>
    <t>WBGene00021442</t>
  </si>
  <si>
    <t>WBGene00021337</t>
  </si>
  <si>
    <t>WBGene00020962</t>
  </si>
  <si>
    <t>WBGene00020909</t>
  </si>
  <si>
    <t>WBGene00013904</t>
  </si>
  <si>
    <t>WBGene00013079</t>
  </si>
  <si>
    <t>WBGene00012139</t>
  </si>
  <si>
    <t>WBGene00020895</t>
  </si>
  <si>
    <t>WBGene00020869</t>
  </si>
  <si>
    <t>WBGene00012107</t>
  </si>
  <si>
    <t>WBGene00020413</t>
  </si>
  <si>
    <t>WBGene00020394</t>
  </si>
  <si>
    <t>WBGene00011362</t>
  </si>
  <si>
    <t>WBGene00004994</t>
  </si>
  <si>
    <t>WBGene00005002</t>
  </si>
  <si>
    <t>WBGene00004997</t>
  </si>
  <si>
    <t>WBGene00004818</t>
  </si>
  <si>
    <t>WBGene00004804</t>
  </si>
  <si>
    <t>WBGene00008027</t>
  </si>
  <si>
    <t>WBGene00004336</t>
  </si>
  <si>
    <t>WBGene00044514</t>
  </si>
  <si>
    <t>WBGene00011105</t>
  </si>
  <si>
    <t>WBGene00004258</t>
  </si>
  <si>
    <t>WBGene00004228</t>
  </si>
  <si>
    <t>WBGene00004226</t>
  </si>
  <si>
    <t>WBGene00004210</t>
  </si>
  <si>
    <t>WBGene00004125</t>
  </si>
  <si>
    <t>WBGene00003918</t>
  </si>
  <si>
    <t>WBGene00003778</t>
  </si>
  <si>
    <t>WBGene00003639</t>
  </si>
  <si>
    <t>WBGene00003610</t>
  </si>
  <si>
    <t>WBGene00003221</t>
  </si>
  <si>
    <t>WBGene00007024</t>
  </si>
  <si>
    <t>WBGene00019730</t>
  </si>
  <si>
    <t>WBGene00002232</t>
  </si>
  <si>
    <t>WBGene00019657</t>
  </si>
  <si>
    <t>WBGene00010681</t>
  </si>
  <si>
    <t>WBGene00019381</t>
  </si>
  <si>
    <t>WBGene00002026</t>
  </si>
  <si>
    <t>WBGene00020509</t>
  </si>
  <si>
    <t>WBGene00044201</t>
  </si>
  <si>
    <t>WBGene00010413</t>
  </si>
  <si>
    <t>WBGene00001755</t>
  </si>
  <si>
    <t>WBGene00001777</t>
  </si>
  <si>
    <t>WBGene00001713</t>
  </si>
  <si>
    <t>WBGene00001693</t>
  </si>
  <si>
    <t>WBGene00001564</t>
  </si>
  <si>
    <t>WBGene00001500</t>
  </si>
  <si>
    <t>WBGene00001491</t>
  </si>
  <si>
    <t>WBGene00001480</t>
  </si>
  <si>
    <t>WBGene00007990</t>
  </si>
  <si>
    <t>WBGene00007989</t>
  </si>
  <si>
    <t>WBGene00001387</t>
  </si>
  <si>
    <t>WBGene00010321</t>
  </si>
  <si>
    <t>WBGene00019060</t>
  </si>
  <si>
    <t>WBGene00009957</t>
  </si>
  <si>
    <t>WBGene00018602</t>
  </si>
  <si>
    <t>WBGene00018581</t>
  </si>
  <si>
    <t>WBGene00018427</t>
  </si>
  <si>
    <t>WBGene00018408</t>
  </si>
  <si>
    <t>WBGene00009617</t>
  </si>
  <si>
    <t>WBGene00018055</t>
  </si>
  <si>
    <t>WBGene00017838</t>
  </si>
  <si>
    <t>WBGene00017743</t>
  </si>
  <si>
    <t>WBGene00017659</t>
  </si>
  <si>
    <t>WBGene00017537</t>
  </si>
  <si>
    <t>WBGene00017501</t>
  </si>
  <si>
    <t>WBGene00017429</t>
  </si>
  <si>
    <t>WBGene00017390</t>
  </si>
  <si>
    <t>WBGene00017089</t>
  </si>
  <si>
    <t>WBGene00000966</t>
  </si>
  <si>
    <t>WBGene00000981</t>
  </si>
  <si>
    <t>WBGene00000904</t>
  </si>
  <si>
    <t>WBGene00008390</t>
  </si>
  <si>
    <t>WBGene00019472</t>
  </si>
  <si>
    <t>WBGene00015044</t>
  </si>
  <si>
    <t>WBGene00021167</t>
  </si>
  <si>
    <t>WBGene00007140</t>
  </si>
  <si>
    <t>WBGene00010707</t>
  </si>
  <si>
    <t>WBGene00010706</t>
  </si>
  <si>
    <t>WBGene00014047</t>
  </si>
  <si>
    <t>WBGene00007282</t>
  </si>
  <si>
    <t>WBGene00010953</t>
  </si>
  <si>
    <t>WBGene00000508</t>
  </si>
  <si>
    <t>WBGene00008296</t>
  </si>
  <si>
    <t>WBGene00008320</t>
  </si>
  <si>
    <t>WBGene00008038</t>
  </si>
  <si>
    <t>WBGene00016507</t>
  </si>
  <si>
    <t>WBGene00016506</t>
  </si>
  <si>
    <t>WBGene00007779</t>
  </si>
  <si>
    <t>WBGene00016013</t>
  </si>
  <si>
    <t>WBGene00015756</t>
  </si>
  <si>
    <t>WBGene00015322</t>
  </si>
  <si>
    <t>WBGene00007130</t>
  </si>
  <si>
    <t>WBGene00000133</t>
  </si>
  <si>
    <t>WBGene00003914</t>
  </si>
  <si>
    <t>WBGene00019747</t>
  </si>
  <si>
    <t>WBGene00002096</t>
  </si>
  <si>
    <t>WBGene00009877</t>
  </si>
  <si>
    <t>WBGene00009876</t>
  </si>
  <si>
    <t>WBGene00018046</t>
  </si>
  <si>
    <t>WBGene00009383</t>
  </si>
  <si>
    <t>WBGene00017301</t>
  </si>
  <si>
    <t>WBGene00017300</t>
  </si>
  <si>
    <t>WBGene00008567</t>
  </si>
  <si>
    <t>WBGene00008566</t>
  </si>
  <si>
    <t>WBGene00000983</t>
  </si>
  <si>
    <t>WBGene00000392</t>
  </si>
  <si>
    <t>WBGene00015896</t>
  </si>
  <si>
    <t>WBGene00015887</t>
  </si>
  <si>
    <t>WBGene00015894</t>
  </si>
  <si>
    <t>Max/Min (fold change) DAF-16</t>
  </si>
  <si>
    <t>Max/Min (fold change) TCER-1</t>
  </si>
  <si>
    <t>WBGene00014173</t>
  </si>
  <si>
    <t>WBGene00022645</t>
  </si>
  <si>
    <t>WBGene00012961</t>
  </si>
  <si>
    <t>WBGene00012875</t>
  </si>
  <si>
    <t>WBGene00012592</t>
  </si>
  <si>
    <t>WBGene00012529</t>
  </si>
  <si>
    <t>WBGene00021224</t>
  </si>
  <si>
    <t>WBGene00013670</t>
  </si>
  <si>
    <t>WBGene00006915</t>
  </si>
  <si>
    <t>WBGene00021709</t>
  </si>
  <si>
    <t>WBGene00020047</t>
  </si>
  <si>
    <t>WBGene00006636</t>
  </si>
  <si>
    <t>WBGene00020838</t>
  </si>
  <si>
    <t>WBGene00020579</t>
  </si>
  <si>
    <t>WBGene00011775</t>
  </si>
  <si>
    <t>WBGene00011647</t>
  </si>
  <si>
    <t>WBGene00020340</t>
  </si>
  <si>
    <t>WBGene00005643</t>
  </si>
  <si>
    <t>WBGene00004789</t>
  </si>
  <si>
    <t>WBGene00004425</t>
  </si>
  <si>
    <t>WBGene00003879</t>
  </si>
  <si>
    <t>WBGene00003877</t>
  </si>
  <si>
    <t>WBGene00003860</t>
  </si>
  <si>
    <t>WBGene00020549</t>
  </si>
  <si>
    <t>WBGene00003753</t>
  </si>
  <si>
    <t>WBGene00003730</t>
  </si>
  <si>
    <t>WBGene00019779</t>
  </si>
  <si>
    <t>WBGene00002274</t>
  </si>
  <si>
    <t>WBGene00019682</t>
  </si>
  <si>
    <t>WBGene00023432</t>
  </si>
  <si>
    <t>WBGene00010727</t>
  </si>
  <si>
    <t>WBGene00019361</t>
  </si>
  <si>
    <t>WBGene00002054</t>
  </si>
  <si>
    <t>WBGene00002008</t>
  </si>
  <si>
    <t>WBGene00001983</t>
  </si>
  <si>
    <t>WBGene00019164</t>
  </si>
  <si>
    <t>WBGene00017201</t>
  </si>
  <si>
    <t>WBGene00008132</t>
  </si>
  <si>
    <t>WBGene00011586</t>
  </si>
  <si>
    <t>WBGene00009620</t>
  </si>
  <si>
    <t>WBGene00001423</t>
  </si>
  <si>
    <t>WBGene00017962</t>
  </si>
  <si>
    <t>WBGene00018910</t>
  </si>
  <si>
    <t>WBGene00010124</t>
  </si>
  <si>
    <t>WBGene00010116</t>
  </si>
  <si>
    <t>WBGene00018731</t>
  </si>
  <si>
    <t>WBGene00009886</t>
  </si>
  <si>
    <t>WBGene00018343</t>
  </si>
  <si>
    <t>WBGene00009433</t>
  </si>
  <si>
    <t>WBGene00009429</t>
  </si>
  <si>
    <t>WBGene00017964</t>
  </si>
  <si>
    <t>WBGene00009237</t>
  </si>
  <si>
    <t>WBGene00008926</t>
  </si>
  <si>
    <t>WBGene00044296</t>
  </si>
  <si>
    <t>WBGene00017327</t>
  </si>
  <si>
    <t>WBGene00001333</t>
  </si>
  <si>
    <t>WBGene00017101</t>
  </si>
  <si>
    <t>WBGene00007875</t>
  </si>
  <si>
    <t>WBGene00022644</t>
  </si>
  <si>
    <t>WBGene00000373</t>
  </si>
  <si>
    <t>WBGene00010005</t>
  </si>
  <si>
    <t>WBGene00000556</t>
  </si>
  <si>
    <t>WBGene00007153</t>
  </si>
  <si>
    <t>WBGene00015403</t>
  </si>
  <si>
    <t>WBGene00010472</t>
  </si>
  <si>
    <t>WBGene00008199</t>
  </si>
  <si>
    <t>WBGene00016660</t>
  </si>
  <si>
    <t>WBGene00016659</t>
  </si>
  <si>
    <t>WBGene00016658</t>
  </si>
  <si>
    <t>WBGene00016361</t>
  </si>
  <si>
    <t>WBGene00015759</t>
  </si>
  <si>
    <t>WBGene00006912</t>
  </si>
  <si>
    <t>WBGene00006920</t>
  </si>
  <si>
    <t>WBGene00006975</t>
  </si>
  <si>
    <t>WBGene00022562</t>
  </si>
  <si>
    <t>WBGene00013481</t>
  </si>
  <si>
    <t>WBGene00021869</t>
  </si>
  <si>
    <t>WBGene00012683</t>
  </si>
  <si>
    <t>WBGene00021043</t>
  </si>
  <si>
    <t>WBGene00006779</t>
  </si>
  <si>
    <t>WBGene00006759</t>
  </si>
  <si>
    <t>WBGene00020182</t>
  </si>
  <si>
    <t>WBGene00006588</t>
  </si>
  <si>
    <t>WBGene00006331</t>
  </si>
  <si>
    <t>WBGene00007048</t>
  </si>
  <si>
    <t>WBGene00011587</t>
  </si>
  <si>
    <t>WBGene00020135</t>
  </si>
  <si>
    <t>WBGene00004980</t>
  </si>
  <si>
    <t>WBGene00010790</t>
  </si>
  <si>
    <t>WBGene00019495</t>
  </si>
  <si>
    <t>WBGene00020114</t>
  </si>
  <si>
    <t>WBGene00018701</t>
  </si>
  <si>
    <t>WBGene00009488</t>
  </si>
  <si>
    <t>WBGene00003771</t>
  </si>
  <si>
    <t>WBGene00003638</t>
  </si>
  <si>
    <t>WBGene00003589</t>
  </si>
  <si>
    <t>WBGene00019780</t>
  </si>
  <si>
    <t>WBGene00003096</t>
  </si>
  <si>
    <t>WBGene00019604</t>
  </si>
  <si>
    <t>WBGene00002102</t>
  </si>
  <si>
    <t>WBGene00009824</t>
  </si>
  <si>
    <t>WBGene00010062</t>
  </si>
  <si>
    <t>WBGene00009982</t>
  </si>
  <si>
    <t>WBGene00009980</t>
  </si>
  <si>
    <t>WBGene00018647</t>
  </si>
  <si>
    <t>WBGene00018643</t>
  </si>
  <si>
    <t>WBGene00009773</t>
  </si>
  <si>
    <t>WBGene00018145</t>
  </si>
  <si>
    <t>WBGene00017660</t>
  </si>
  <si>
    <t>WBGene00008584</t>
  </si>
  <si>
    <t>WBGene00001330</t>
  </si>
  <si>
    <t>WBGene00001177</t>
  </si>
  <si>
    <t>WBGene00017093</t>
  </si>
  <si>
    <t>WBGene00016052</t>
  </si>
  <si>
    <t>WBGene00009898</t>
  </si>
  <si>
    <t>WBGene00011580</t>
  </si>
  <si>
    <t>WBGene00008412</t>
  </si>
  <si>
    <t>WBGene00014300</t>
  </si>
  <si>
    <t>WBGene00019565</t>
  </si>
  <si>
    <t>WBGene00015043</t>
  </si>
  <si>
    <t>WBGene00008629</t>
  </si>
  <si>
    <t>WBGene00000781</t>
  </si>
  <si>
    <t>WBGene00000756</t>
  </si>
  <si>
    <t>WBGene00000712</t>
  </si>
  <si>
    <t>WBGene00016893</t>
  </si>
  <si>
    <t>WBGene00016892</t>
  </si>
  <si>
    <t>WBGene00016845</t>
  </si>
  <si>
    <t>WBGene00007867</t>
  </si>
  <si>
    <t>WBGene00007807</t>
  </si>
  <si>
    <t>WBGene00000213</t>
  </si>
  <si>
    <t>WBGene00016943</t>
  </si>
  <si>
    <t>WBGene00021652</t>
  </si>
  <si>
    <t>WBGene00003060</t>
  </si>
  <si>
    <t>Sample</t>
  </si>
  <si>
    <t>Total Reads (Galaxy)</t>
  </si>
  <si>
    <t>Mapped Reads (Galaxy)</t>
  </si>
  <si>
    <t>Mapped Reads (CLC)</t>
  </si>
  <si>
    <t>Mapped Reads (DNAnexus)</t>
  </si>
  <si>
    <t>glp-1</t>
  </si>
  <si>
    <t>~16,000,000</t>
  </si>
  <si>
    <t>17055411 (82%)</t>
  </si>
  <si>
    <t>16250095 (79%)</t>
  </si>
  <si>
    <t>glp-1; tcer-1</t>
  </si>
  <si>
    <t>~13,000,000</t>
  </si>
  <si>
    <t>13817928 (76%)</t>
  </si>
  <si>
    <t>13122146 (73%)</t>
  </si>
  <si>
    <t>glp-1; daf-16</t>
  </si>
  <si>
    <t>~14,000,000</t>
  </si>
  <si>
    <t>15335340 (65%)</t>
  </si>
  <si>
    <t>14568970 (63%)</t>
  </si>
  <si>
    <t>15155355 (80%)</t>
  </si>
  <si>
    <t>14507711 (77%)</t>
  </si>
  <si>
    <t>~10,000,000</t>
  </si>
  <si>
    <t>10783116 (77%)</t>
  </si>
  <si>
    <t>10244702 (74%)</t>
  </si>
  <si>
    <t>~9,400,000</t>
  </si>
  <si>
    <t>9904228 (75%)</t>
  </si>
  <si>
    <t>9331613 (71%)</t>
  </si>
  <si>
    <t>Total Sequences</t>
  </si>
  <si>
    <t>%GC</t>
  </si>
  <si>
    <t>Sequencing statistics</t>
  </si>
  <si>
    <t>3. 1117E-15</t>
  </si>
  <si>
    <t>p_value</t>
  </si>
  <si>
    <t>Table S1A- Sequencing statistics for Galaxy, CLC Workbench and DNA-Nexus pipelines</t>
  </si>
  <si>
    <t xml:space="preserve"> Length</t>
  </si>
  <si>
    <t>Genome Coverage</t>
  </si>
  <si>
    <t>Table S1A</t>
  </si>
  <si>
    <t>Worksheet</t>
  </si>
  <si>
    <t>Gene Class</t>
  </si>
  <si>
    <t>Direction of Regulation</t>
  </si>
  <si>
    <t># Genes</t>
  </si>
  <si>
    <t>Table S1B</t>
  </si>
  <si>
    <t>Positively regulated by DAF-16</t>
  </si>
  <si>
    <t>Table S1C</t>
  </si>
  <si>
    <t>Negatively regulated by DAF-16</t>
  </si>
  <si>
    <t>Table S1D</t>
  </si>
  <si>
    <t>Positively regulated byTCER-1</t>
  </si>
  <si>
    <t>Table S1E</t>
  </si>
  <si>
    <t>Negatively regulated by TCER-1</t>
  </si>
  <si>
    <t>Table S1F</t>
  </si>
  <si>
    <t>Positively regulated by DAF-16 and TCER-1</t>
  </si>
  <si>
    <t>Table S1G</t>
  </si>
  <si>
    <t>Negatively regulated by DAF-16 and TCER-1</t>
  </si>
  <si>
    <t>Table S1H</t>
  </si>
  <si>
    <t xml:space="preserve">Opposite DAF-16 and TCER-1 </t>
  </si>
  <si>
    <t>Oppositely regulated by DAF-16 and TCER-1</t>
  </si>
  <si>
    <t>DAF-16-Specific UP</t>
  </si>
  <si>
    <t>TCER-1-Specific UP</t>
  </si>
  <si>
    <t>Joint DAF-16 and TCER-1 UP</t>
  </si>
  <si>
    <t>Joint DAF-16 and TCER-1 DOWN</t>
  </si>
  <si>
    <t>DAF-16-Specific DOWN</t>
  </si>
  <si>
    <t>TCER-1-Specific DOWN</t>
  </si>
  <si>
    <t>UP</t>
  </si>
  <si>
    <t>DOWN</t>
  </si>
  <si>
    <t>nhr-49</t>
  </si>
  <si>
    <t>hlh-30</t>
  </si>
  <si>
    <t>daf-12</t>
  </si>
  <si>
    <t>skn-1</t>
  </si>
  <si>
    <t>mdt-15</t>
  </si>
  <si>
    <t>11x</t>
  </si>
  <si>
    <t>9x</t>
  </si>
  <si>
    <t>12x</t>
  </si>
  <si>
    <t>10x</t>
  </si>
  <si>
    <t>7x</t>
  </si>
  <si>
    <t>bec-1</t>
  </si>
  <si>
    <t>atg-9</t>
  </si>
  <si>
    <t>Table S1B: DAF-16-Specific UP (Positively regulated by DAF-16)</t>
  </si>
  <si>
    <t>Table S1C: DAF-16-Specific DOWN (Negatively regulated by DAF-16)</t>
  </si>
  <si>
    <t>Table S1D: TCER-1-Specific UP (Positively regulated byTCER-1)</t>
  </si>
  <si>
    <t>Table S1E: TCER-1-Specific DOWN (Negatively regulated by TCER-1)</t>
  </si>
  <si>
    <t>Table S1F: Joint DAF-16 and TCER-1 UP (Positively regulated by DAF-16 and TCER-1)</t>
  </si>
  <si>
    <t>Table S1G: Joint DAF-16 and TCER-1 DOWN (Negatively regulated by DAF-16 and TCER-1)</t>
  </si>
  <si>
    <t>Table S1H: Opposite DAF-16 and TCER-1 (Oppositely regulated by DAF-16 and TCER-1)</t>
  </si>
  <si>
    <t>Total Reads (CLC  Workbench)*</t>
  </si>
  <si>
    <t>Total Reads (DNAnexus)*</t>
  </si>
  <si>
    <t xml:space="preserve">*The commercialy availablel CLC (http://www.clcbio.com) and DNA Nexus (www.dnanexus.com) platforms were used as an additional resources to confirm total mapped reads. CLC was also  used to identify differentially expressed genes (data nto shown) </t>
  </si>
  <si>
    <t>Amrit et al., S1 Table: RNA-Seq-based identification of DAF-16 and TCER-1 downstream targets in germline-ablated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0"/>
      <color theme="1"/>
      <name val="Calibri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b/>
      <sz val="14"/>
      <color theme="1"/>
      <name val="Arial"/>
    </font>
    <font>
      <sz val="14"/>
      <color theme="1"/>
      <name val="Arial"/>
    </font>
    <font>
      <sz val="14"/>
      <color theme="0"/>
      <name val="Arial"/>
    </font>
    <font>
      <sz val="14"/>
      <color rgb="FF000000"/>
      <name val="Arial"/>
    </font>
    <font>
      <i/>
      <sz val="12"/>
      <color theme="1"/>
      <name val="Calibri"/>
      <scheme val="minor"/>
    </font>
    <font>
      <sz val="12"/>
      <name val="Calibri"/>
      <family val="2"/>
      <scheme val="minor"/>
    </font>
    <font>
      <sz val="9"/>
      <color theme="1"/>
      <name val="Arial"/>
    </font>
  </fonts>
  <fills count="1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44B5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0" fontId="2" fillId="2" borderId="1" xfId="0" applyFont="1" applyFill="1" applyBorder="1"/>
    <xf numFmtId="0" fontId="1" fillId="0" borderId="0" xfId="0" applyFont="1"/>
    <xf numFmtId="0" fontId="3" fillId="0" borderId="0" xfId="0" applyFont="1" applyFill="1"/>
    <xf numFmtId="0" fontId="3" fillId="0" borderId="0" xfId="0" applyFont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0" fillId="0" borderId="0" xfId="0" applyBorder="1"/>
    <xf numFmtId="0" fontId="0" fillId="0" borderId="0" xfId="0" applyAlignment="1">
      <alignment horizontal="left"/>
    </xf>
    <xf numFmtId="0" fontId="6" fillId="0" borderId="0" xfId="0" applyFont="1" applyFill="1" applyAlignment="1"/>
    <xf numFmtId="0" fontId="0" fillId="11" borderId="0" xfId="0" applyFill="1"/>
    <xf numFmtId="0" fontId="0" fillId="12" borderId="0" xfId="0" applyFill="1"/>
    <xf numFmtId="0" fontId="0" fillId="11" borderId="1" xfId="0" applyFill="1" applyBorder="1"/>
    <xf numFmtId="0" fontId="0" fillId="12" borderId="1" xfId="0" applyFill="1" applyBorder="1"/>
    <xf numFmtId="0" fontId="3" fillId="11" borderId="1" xfId="0" applyFont="1" applyFill="1" applyBorder="1"/>
    <xf numFmtId="0" fontId="3" fillId="12" borderId="1" xfId="0" applyFont="1" applyFill="1" applyBorder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0" fillId="8" borderId="1" xfId="0" applyFont="1" applyFill="1" applyBorder="1" applyAlignment="1">
      <alignment horizontal="left"/>
    </xf>
    <xf numFmtId="0" fontId="9" fillId="8" borderId="1" xfId="0" applyFont="1" applyFill="1" applyBorder="1" applyAlignment="1">
      <alignment horizontal="center"/>
    </xf>
    <xf numFmtId="3" fontId="9" fillId="8" borderId="1" xfId="0" applyNumberFormat="1" applyFont="1" applyFill="1" applyBorder="1" applyAlignment="1">
      <alignment horizontal="center"/>
    </xf>
    <xf numFmtId="0" fontId="10" fillId="9" borderId="1" xfId="0" applyFont="1" applyFill="1" applyBorder="1" applyAlignment="1">
      <alignment horizontal="left"/>
    </xf>
    <xf numFmtId="0" fontId="9" fillId="9" borderId="1" xfId="0" applyFont="1" applyFill="1" applyBorder="1" applyAlignment="1">
      <alignment horizontal="center"/>
    </xf>
    <xf numFmtId="3" fontId="9" fillId="9" borderId="1" xfId="0" applyNumberFormat="1" applyFont="1" applyFill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1" fillId="0" borderId="0" xfId="0" applyNumberFormat="1" applyFont="1"/>
    <xf numFmtId="0" fontId="12" fillId="0" borderId="0" xfId="0" applyNumberFormat="1" applyFont="1"/>
    <xf numFmtId="0" fontId="12" fillId="0" borderId="0" xfId="0" applyNumberFormat="1" applyFont="1" applyFill="1"/>
    <xf numFmtId="0" fontId="13" fillId="10" borderId="0" xfId="0" applyNumberFormat="1" applyFont="1" applyFill="1" applyAlignment="1">
      <alignment horizontal="left"/>
    </xf>
    <xf numFmtId="0" fontId="14" fillId="0" borderId="0" xfId="0" applyNumberFormat="1" applyFont="1"/>
    <xf numFmtId="0" fontId="12" fillId="0" borderId="0" xfId="0" applyFont="1" applyFill="1"/>
    <xf numFmtId="0" fontId="12" fillId="0" borderId="0" xfId="0" applyFont="1"/>
    <xf numFmtId="0" fontId="14" fillId="0" borderId="0" xfId="0" applyFont="1"/>
    <xf numFmtId="0" fontId="0" fillId="6" borderId="0" xfId="0" applyFill="1"/>
    <xf numFmtId="0" fontId="15" fillId="0" borderId="0" xfId="0" applyFont="1" applyAlignment="1">
      <alignment horizontal="right"/>
    </xf>
    <xf numFmtId="1" fontId="9" fillId="8" borderId="1" xfId="0" applyNumberFormat="1" applyFont="1" applyFill="1" applyBorder="1" applyAlignment="1">
      <alignment horizontal="center"/>
    </xf>
    <xf numFmtId="1" fontId="9" fillId="9" borderId="1" xfId="0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16" fillId="0" borderId="0" xfId="0" applyFont="1"/>
    <xf numFmtId="0" fontId="7" fillId="0" borderId="0" xfId="0" applyFont="1" applyAlignment="1">
      <alignment horizontal="left" wrapText="1"/>
    </xf>
    <xf numFmtId="0" fontId="17" fillId="0" borderId="0" xfId="0" applyFont="1" applyAlignment="1">
      <alignment horizontal="left" vertical="center" wrapText="1"/>
    </xf>
    <xf numFmtId="0" fontId="8" fillId="7" borderId="1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 wrapText="1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7"/>
  <sheetViews>
    <sheetView workbookViewId="0">
      <selection activeCell="C22" sqref="C22"/>
    </sheetView>
  </sheetViews>
  <sheetFormatPr baseColWidth="10" defaultRowHeight="15" x14ac:dyDescent="0"/>
  <cols>
    <col min="1" max="1" width="17.33203125" customWidth="1"/>
    <col min="2" max="2" width="36.6640625" customWidth="1"/>
    <col min="3" max="3" width="51" customWidth="1"/>
    <col min="4" max="4" width="9.6640625" bestFit="1" customWidth="1"/>
  </cols>
  <sheetData>
    <row r="2" spans="1:6" ht="17">
      <c r="A2" s="30" t="s">
        <v>1467</v>
      </c>
      <c r="B2" s="31"/>
      <c r="C2" s="31"/>
      <c r="D2" s="31"/>
    </row>
    <row r="3" spans="1:6" ht="17">
      <c r="A3" s="31"/>
      <c r="B3" s="31"/>
      <c r="C3" s="31"/>
      <c r="D3" s="31"/>
    </row>
    <row r="4" spans="1:6" ht="17">
      <c r="A4" s="32" t="s">
        <v>1417</v>
      </c>
      <c r="B4" s="31" t="s">
        <v>1411</v>
      </c>
      <c r="C4" s="31"/>
      <c r="D4" s="31"/>
      <c r="E4" s="11"/>
      <c r="F4" s="11"/>
    </row>
    <row r="5" spans="1:6" ht="17">
      <c r="A5" s="31"/>
      <c r="B5" s="31"/>
      <c r="C5" s="31"/>
      <c r="D5" s="31"/>
    </row>
    <row r="6" spans="1:6" ht="17">
      <c r="A6" s="33" t="s">
        <v>1418</v>
      </c>
      <c r="B6" s="33" t="s">
        <v>1419</v>
      </c>
      <c r="C6" s="33" t="s">
        <v>1420</v>
      </c>
      <c r="D6" s="33" t="s">
        <v>1421</v>
      </c>
    </row>
    <row r="7" spans="1:6" ht="17">
      <c r="A7" s="31" t="s">
        <v>1422</v>
      </c>
      <c r="B7" s="31" t="s">
        <v>1437</v>
      </c>
      <c r="C7" s="31" t="s">
        <v>1423</v>
      </c>
      <c r="D7" s="31">
        <v>349</v>
      </c>
    </row>
    <row r="8" spans="1:6" ht="17">
      <c r="A8" s="32" t="s">
        <v>1424</v>
      </c>
      <c r="B8" s="31" t="s">
        <v>1441</v>
      </c>
      <c r="C8" s="34" t="s">
        <v>1425</v>
      </c>
      <c r="D8" s="31">
        <v>196</v>
      </c>
    </row>
    <row r="9" spans="1:6" ht="17">
      <c r="A9" s="34" t="s">
        <v>1426</v>
      </c>
      <c r="B9" s="34" t="s">
        <v>1438</v>
      </c>
      <c r="C9" s="31" t="s">
        <v>1427</v>
      </c>
      <c r="D9" s="31">
        <v>213</v>
      </c>
    </row>
    <row r="10" spans="1:6" ht="17">
      <c r="A10" s="34" t="s">
        <v>1428</v>
      </c>
      <c r="B10" s="34" t="s">
        <v>1442</v>
      </c>
      <c r="C10" s="34" t="s">
        <v>1429</v>
      </c>
      <c r="D10" s="31">
        <v>366</v>
      </c>
    </row>
    <row r="11" spans="1:6" ht="17">
      <c r="A11" s="34" t="s">
        <v>1430</v>
      </c>
      <c r="B11" s="34" t="s">
        <v>1439</v>
      </c>
      <c r="C11" s="31" t="s">
        <v>1431</v>
      </c>
      <c r="D11" s="31">
        <v>123</v>
      </c>
    </row>
    <row r="12" spans="1:6" ht="17">
      <c r="A12" s="32" t="s">
        <v>1432</v>
      </c>
      <c r="B12" s="34" t="s">
        <v>1440</v>
      </c>
      <c r="C12" s="34" t="s">
        <v>1433</v>
      </c>
      <c r="D12" s="31">
        <v>73</v>
      </c>
    </row>
    <row r="13" spans="1:6" ht="17">
      <c r="A13" s="34" t="s">
        <v>1434</v>
      </c>
      <c r="B13" s="34" t="s">
        <v>1435</v>
      </c>
      <c r="C13" s="31" t="s">
        <v>1436</v>
      </c>
      <c r="D13" s="31">
        <v>60</v>
      </c>
    </row>
    <row r="14" spans="1:6" ht="17">
      <c r="A14" s="35"/>
      <c r="B14" s="36"/>
      <c r="C14" s="36"/>
      <c r="D14" s="36"/>
    </row>
    <row r="15" spans="1:6" ht="15" customHeight="1">
      <c r="B15" s="44"/>
      <c r="C15" s="44"/>
      <c r="D15" s="44"/>
    </row>
    <row r="16" spans="1:6">
      <c r="B16" s="44"/>
      <c r="C16" s="44"/>
      <c r="D16" s="44"/>
    </row>
    <row r="17" spans="2:4">
      <c r="B17" s="44"/>
      <c r="C17" s="44"/>
      <c r="D17" s="44"/>
    </row>
  </sheetData>
  <mergeCells count="1">
    <mergeCell ref="B15:D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workbookViewId="0">
      <selection activeCell="D22" sqref="D22"/>
    </sheetView>
  </sheetViews>
  <sheetFormatPr baseColWidth="10" defaultRowHeight="15" x14ac:dyDescent="0"/>
  <cols>
    <col min="1" max="1" width="6.5" customWidth="1"/>
    <col min="2" max="2" width="13.6640625" customWidth="1"/>
    <col min="3" max="3" width="12.1640625" customWidth="1"/>
    <col min="4" max="4" width="10.83203125" customWidth="1"/>
    <col min="5" max="5" width="7.33203125" customWidth="1"/>
    <col min="6" max="6" width="13.33203125" customWidth="1"/>
    <col min="7" max="7" width="17.83203125" customWidth="1"/>
    <col min="8" max="8" width="13.33203125" customWidth="1"/>
    <col min="9" max="9" width="15.6640625" customWidth="1"/>
    <col min="10" max="11" width="17" customWidth="1"/>
    <col min="12" max="12" width="10.6640625" customWidth="1"/>
  </cols>
  <sheetData>
    <row r="1" spans="2:12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2:12">
      <c r="B2" s="18" t="s">
        <v>1414</v>
      </c>
      <c r="C2" s="19"/>
      <c r="D2" s="20"/>
      <c r="E2" s="20"/>
      <c r="F2" s="20"/>
      <c r="G2" s="20"/>
      <c r="H2" s="20"/>
      <c r="I2" s="20"/>
      <c r="J2" s="20"/>
      <c r="K2" s="20"/>
      <c r="L2" s="20"/>
    </row>
    <row r="3" spans="2:12"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</row>
    <row r="4" spans="2:12">
      <c r="B4" s="46" t="s">
        <v>1384</v>
      </c>
      <c r="C4" s="47" t="s">
        <v>1409</v>
      </c>
      <c r="D4" s="47" t="s">
        <v>1415</v>
      </c>
      <c r="E4" s="46" t="s">
        <v>1410</v>
      </c>
      <c r="F4" s="47" t="s">
        <v>1385</v>
      </c>
      <c r="G4" s="47" t="s">
        <v>1464</v>
      </c>
      <c r="H4" s="47" t="s">
        <v>1465</v>
      </c>
      <c r="I4" s="47" t="s">
        <v>1386</v>
      </c>
      <c r="J4" s="47" t="s">
        <v>1387</v>
      </c>
      <c r="K4" s="47" t="s">
        <v>1388</v>
      </c>
      <c r="L4" s="47" t="s">
        <v>1416</v>
      </c>
    </row>
    <row r="5" spans="2:12">
      <c r="B5" s="46"/>
      <c r="C5" s="47"/>
      <c r="D5" s="47"/>
      <c r="E5" s="46"/>
      <c r="F5" s="47"/>
      <c r="G5" s="47"/>
      <c r="H5" s="47"/>
      <c r="I5" s="47"/>
      <c r="J5" s="47"/>
      <c r="K5" s="47"/>
      <c r="L5" s="47"/>
    </row>
    <row r="6" spans="2:12"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</row>
    <row r="7" spans="2:12">
      <c r="B7" s="23" t="s">
        <v>1389</v>
      </c>
      <c r="C7" s="24">
        <v>4000000</v>
      </c>
      <c r="D7" s="24">
        <v>51</v>
      </c>
      <c r="E7" s="24">
        <v>49</v>
      </c>
      <c r="F7" s="24">
        <v>20700539</v>
      </c>
      <c r="G7" s="24">
        <v>20700539</v>
      </c>
      <c r="H7" s="24">
        <v>20700539</v>
      </c>
      <c r="I7" s="24" t="s">
        <v>1390</v>
      </c>
      <c r="J7" s="24" t="s">
        <v>1391</v>
      </c>
      <c r="K7" s="25" t="s">
        <v>1392</v>
      </c>
      <c r="L7" s="40" t="s">
        <v>1450</v>
      </c>
    </row>
    <row r="8" spans="2:12">
      <c r="B8" s="26" t="s">
        <v>1393</v>
      </c>
      <c r="C8" s="27">
        <v>4000000</v>
      </c>
      <c r="D8" s="27">
        <v>51</v>
      </c>
      <c r="E8" s="27">
        <v>49</v>
      </c>
      <c r="F8" s="27">
        <v>18055444</v>
      </c>
      <c r="G8" s="27">
        <v>18055444</v>
      </c>
      <c r="H8" s="27">
        <v>18055444</v>
      </c>
      <c r="I8" s="27" t="s">
        <v>1394</v>
      </c>
      <c r="J8" s="27" t="s">
        <v>1395</v>
      </c>
      <c r="K8" s="28" t="s">
        <v>1396</v>
      </c>
      <c r="L8" s="41" t="s">
        <v>1451</v>
      </c>
    </row>
    <row r="9" spans="2:12">
      <c r="B9" s="23" t="s">
        <v>1397</v>
      </c>
      <c r="C9" s="24">
        <v>4000000</v>
      </c>
      <c r="D9" s="24">
        <v>51</v>
      </c>
      <c r="E9" s="24">
        <v>50</v>
      </c>
      <c r="F9" s="24">
        <v>23247127</v>
      </c>
      <c r="G9" s="24">
        <v>23247127</v>
      </c>
      <c r="H9" s="24">
        <v>23247127</v>
      </c>
      <c r="I9" s="24" t="s">
        <v>1398</v>
      </c>
      <c r="J9" s="24" t="s">
        <v>1399</v>
      </c>
      <c r="K9" s="25" t="s">
        <v>1400</v>
      </c>
      <c r="L9" s="40" t="s">
        <v>1452</v>
      </c>
    </row>
    <row r="10" spans="2:12">
      <c r="B10" s="29"/>
      <c r="C10" s="22"/>
      <c r="D10" s="22"/>
      <c r="E10" s="22"/>
      <c r="F10" s="22"/>
      <c r="G10" s="22"/>
      <c r="H10" s="22"/>
      <c r="I10" s="22"/>
      <c r="J10" s="22"/>
      <c r="K10" s="22"/>
      <c r="L10" s="42"/>
    </row>
    <row r="11" spans="2:12">
      <c r="B11" s="23" t="s">
        <v>1389</v>
      </c>
      <c r="C11" s="24">
        <v>4000000</v>
      </c>
      <c r="D11" s="24">
        <v>51</v>
      </c>
      <c r="E11" s="24">
        <v>48</v>
      </c>
      <c r="F11" s="24">
        <v>18947463</v>
      </c>
      <c r="G11" s="24">
        <v>18947463</v>
      </c>
      <c r="H11" s="24">
        <v>18947463</v>
      </c>
      <c r="I11" s="24" t="s">
        <v>1398</v>
      </c>
      <c r="J11" s="24" t="s">
        <v>1401</v>
      </c>
      <c r="K11" s="25" t="s">
        <v>1402</v>
      </c>
      <c r="L11" s="40" t="s">
        <v>1453</v>
      </c>
    </row>
    <row r="12" spans="2:12" ht="15" customHeight="1">
      <c r="B12" s="26" t="s">
        <v>1393</v>
      </c>
      <c r="C12" s="27">
        <v>4000000</v>
      </c>
      <c r="D12" s="27">
        <v>51</v>
      </c>
      <c r="E12" s="27">
        <v>48</v>
      </c>
      <c r="F12" s="27">
        <v>13829643</v>
      </c>
      <c r="G12" s="27">
        <v>13829643</v>
      </c>
      <c r="H12" s="27">
        <v>13829643</v>
      </c>
      <c r="I12" s="27" t="s">
        <v>1403</v>
      </c>
      <c r="J12" s="27" t="s">
        <v>1404</v>
      </c>
      <c r="K12" s="28" t="s">
        <v>1405</v>
      </c>
      <c r="L12" s="41" t="s">
        <v>1454</v>
      </c>
    </row>
    <row r="13" spans="2:12">
      <c r="B13" s="23" t="s">
        <v>1397</v>
      </c>
      <c r="C13" s="24">
        <v>4000000</v>
      </c>
      <c r="D13" s="24">
        <v>51</v>
      </c>
      <c r="E13" s="24">
        <v>49</v>
      </c>
      <c r="F13" s="24">
        <v>13167782</v>
      </c>
      <c r="G13" s="24">
        <v>13167782</v>
      </c>
      <c r="H13" s="24">
        <v>13167782</v>
      </c>
      <c r="I13" s="24" t="s">
        <v>1406</v>
      </c>
      <c r="J13" s="24" t="s">
        <v>1407</v>
      </c>
      <c r="K13" s="25" t="s">
        <v>1408</v>
      </c>
      <c r="L13" s="40" t="s">
        <v>1454</v>
      </c>
    </row>
    <row r="14" spans="2:12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</row>
    <row r="15" spans="2:12">
      <c r="B15" s="45" t="s">
        <v>1466</v>
      </c>
      <c r="C15" s="45"/>
      <c r="D15" s="45"/>
      <c r="E15" s="45"/>
      <c r="F15" s="45"/>
      <c r="G15" s="45"/>
      <c r="H15" s="45"/>
      <c r="I15" s="45"/>
      <c r="J15" s="45"/>
      <c r="K15" s="45"/>
      <c r="L15" s="45"/>
    </row>
    <row r="16" spans="2:12"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</row>
  </sheetData>
  <mergeCells count="12">
    <mergeCell ref="B15:L16"/>
    <mergeCell ref="B4:B5"/>
    <mergeCell ref="C4:C5"/>
    <mergeCell ref="D4:D5"/>
    <mergeCell ref="E4:E5"/>
    <mergeCell ref="F4:F5"/>
    <mergeCell ref="L4:L5"/>
    <mergeCell ref="G4:G5"/>
    <mergeCell ref="H4:H5"/>
    <mergeCell ref="I4:I5"/>
    <mergeCell ref="J4:J5"/>
    <mergeCell ref="K4:K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2"/>
  <sheetViews>
    <sheetView tabSelected="1" workbookViewId="0">
      <selection activeCell="D20" sqref="D20"/>
    </sheetView>
  </sheetViews>
  <sheetFormatPr baseColWidth="10" defaultRowHeight="15" x14ac:dyDescent="0"/>
  <cols>
    <col min="1" max="1" width="16.5" bestFit="1" customWidth="1"/>
    <col min="2" max="2" width="23.5" bestFit="1" customWidth="1"/>
  </cols>
  <sheetData>
    <row r="1" spans="1:3" ht="17">
      <c r="B1" s="37" t="s">
        <v>1457</v>
      </c>
      <c r="C1" s="37"/>
    </row>
    <row r="3" spans="1:3" ht="18">
      <c r="A3" s="1" t="s">
        <v>0</v>
      </c>
      <c r="B3" s="1" t="s">
        <v>350</v>
      </c>
      <c r="C3" s="1" t="s">
        <v>1413</v>
      </c>
    </row>
    <row r="4" spans="1:3">
      <c r="A4" t="s">
        <v>1</v>
      </c>
      <c r="B4">
        <v>289.73678334863183</v>
      </c>
      <c r="C4">
        <v>1.95974E-11</v>
      </c>
    </row>
    <row r="5" spans="1:3">
      <c r="A5" t="s">
        <v>2</v>
      </c>
      <c r="B5">
        <v>42.320175812748047</v>
      </c>
      <c r="C5">
        <v>5.2659500000000004E-7</v>
      </c>
    </row>
    <row r="6" spans="1:3">
      <c r="A6" t="s">
        <v>3</v>
      </c>
      <c r="B6">
        <v>39.750767452945126</v>
      </c>
      <c r="C6">
        <v>0</v>
      </c>
    </row>
    <row r="7" spans="1:3">
      <c r="A7" t="s">
        <v>4</v>
      </c>
      <c r="B7">
        <v>38.672673313074228</v>
      </c>
      <c r="C7">
        <v>0</v>
      </c>
    </row>
    <row r="8" spans="1:3">
      <c r="A8" t="s">
        <v>5</v>
      </c>
      <c r="B8">
        <v>27.634807085556009</v>
      </c>
      <c r="C8">
        <v>2.6867400000000001E-14</v>
      </c>
    </row>
    <row r="9" spans="1:3">
      <c r="A9" t="s">
        <v>6</v>
      </c>
      <c r="B9">
        <v>17.95774440456303</v>
      </c>
      <c r="C9">
        <v>0</v>
      </c>
    </row>
    <row r="10" spans="1:3">
      <c r="A10" t="s">
        <v>7</v>
      </c>
      <c r="B10">
        <v>10.671971517520474</v>
      </c>
      <c r="C10">
        <v>2.7111600000000002E-13</v>
      </c>
    </row>
    <row r="11" spans="1:3">
      <c r="A11" t="s">
        <v>8</v>
      </c>
      <c r="B11">
        <v>6.4805408067263608</v>
      </c>
      <c r="C11">
        <v>0</v>
      </c>
    </row>
    <row r="12" spans="1:3">
      <c r="A12" t="s">
        <v>9</v>
      </c>
      <c r="B12">
        <v>5.9880511445073576</v>
      </c>
      <c r="C12">
        <v>9.3258700000000005E-14</v>
      </c>
    </row>
    <row r="13" spans="1:3">
      <c r="A13" t="s">
        <v>10</v>
      </c>
      <c r="B13">
        <v>5.9807892090687371</v>
      </c>
      <c r="C13">
        <v>2.2204499999999999E-16</v>
      </c>
    </row>
    <row r="14" spans="1:3">
      <c r="A14" t="s">
        <v>11</v>
      </c>
      <c r="B14">
        <v>5.6379897408684876</v>
      </c>
      <c r="C14">
        <v>0</v>
      </c>
    </row>
    <row r="15" spans="1:3">
      <c r="A15" t="s">
        <v>12</v>
      </c>
      <c r="B15">
        <v>5.0080709947219448</v>
      </c>
      <c r="C15">
        <v>7.3285600000000006E-11</v>
      </c>
    </row>
    <row r="16" spans="1:3">
      <c r="A16" t="s">
        <v>13</v>
      </c>
      <c r="B16">
        <v>4.7613781052384834</v>
      </c>
      <c r="C16">
        <v>2.5187599999999999E-5</v>
      </c>
    </row>
    <row r="17" spans="1:3">
      <c r="A17" t="s">
        <v>14</v>
      </c>
      <c r="B17">
        <v>4.2957735227607916</v>
      </c>
      <c r="C17">
        <v>4.0329999999999998E-11</v>
      </c>
    </row>
    <row r="18" spans="1:3">
      <c r="A18" t="s">
        <v>15</v>
      </c>
      <c r="B18">
        <v>4.1244396566702566</v>
      </c>
      <c r="C18">
        <v>7.2359900000000001E-12</v>
      </c>
    </row>
    <row r="19" spans="1:3">
      <c r="A19" t="s">
        <v>16</v>
      </c>
      <c r="B19">
        <v>3.9412423866598867</v>
      </c>
      <c r="C19">
        <v>8.6597400000000006E-15</v>
      </c>
    </row>
    <row r="20" spans="1:3">
      <c r="A20" t="s">
        <v>17</v>
      </c>
      <c r="B20">
        <v>3.867162911042886</v>
      </c>
      <c r="C20">
        <v>0</v>
      </c>
    </row>
    <row r="21" spans="1:3">
      <c r="A21" t="s">
        <v>18</v>
      </c>
      <c r="B21">
        <v>3.8462224904069657</v>
      </c>
      <c r="C21">
        <v>7.6450000000000002E-13</v>
      </c>
    </row>
    <row r="22" spans="1:3">
      <c r="A22" t="s">
        <v>19</v>
      </c>
      <c r="B22">
        <v>3.620187376051426</v>
      </c>
      <c r="C22">
        <v>1.0788500000000001E-11</v>
      </c>
    </row>
    <row r="23" spans="1:3">
      <c r="A23" t="s">
        <v>20</v>
      </c>
      <c r="B23">
        <v>3.5767955512623031</v>
      </c>
      <c r="C23">
        <v>8.9405699999999997E-8</v>
      </c>
    </row>
    <row r="24" spans="1:3">
      <c r="A24" t="s">
        <v>21</v>
      </c>
      <c r="B24">
        <v>3.5456595842837735</v>
      </c>
      <c r="C24">
        <v>1.5096800000000001E-12</v>
      </c>
    </row>
    <row r="25" spans="1:3">
      <c r="A25" t="s">
        <v>22</v>
      </c>
      <c r="B25">
        <v>3.461495629357294</v>
      </c>
      <c r="C25">
        <v>1.15316E-10</v>
      </c>
    </row>
    <row r="26" spans="1:3">
      <c r="A26" t="s">
        <v>23</v>
      </c>
      <c r="B26">
        <v>3.3305832895428269</v>
      </c>
      <c r="C26">
        <v>1.95784E-6</v>
      </c>
    </row>
    <row r="27" spans="1:3">
      <c r="A27" t="s">
        <v>24</v>
      </c>
      <c r="B27">
        <v>3.2770418462863096</v>
      </c>
      <c r="C27">
        <v>1.6518800000000001E-7</v>
      </c>
    </row>
    <row r="28" spans="1:3">
      <c r="A28" t="s">
        <v>25</v>
      </c>
      <c r="B28">
        <v>3.2759875909355154</v>
      </c>
      <c r="C28">
        <v>2.0858900000000001E-12</v>
      </c>
    </row>
    <row r="29" spans="1:3">
      <c r="A29" t="s">
        <v>26</v>
      </c>
      <c r="B29">
        <v>3.2726837628949328</v>
      </c>
      <c r="C29">
        <v>2.8222699999999998E-7</v>
      </c>
    </row>
    <row r="30" spans="1:3">
      <c r="A30" t="s">
        <v>27</v>
      </c>
      <c r="B30">
        <v>3.2194757699261176</v>
      </c>
      <c r="C30">
        <v>7.67335E-6</v>
      </c>
    </row>
    <row r="31" spans="1:3">
      <c r="A31" t="s">
        <v>28</v>
      </c>
      <c r="B31">
        <v>3.1359797047181264</v>
      </c>
      <c r="C31">
        <v>4.2506200000000002E-7</v>
      </c>
    </row>
    <row r="32" spans="1:3">
      <c r="A32" t="s">
        <v>29</v>
      </c>
      <c r="B32">
        <v>3.1129466755977515</v>
      </c>
      <c r="C32">
        <v>3.0376200000000001E-10</v>
      </c>
    </row>
    <row r="33" spans="1:3">
      <c r="A33" t="s">
        <v>30</v>
      </c>
      <c r="B33">
        <v>2.9215586572906123</v>
      </c>
      <c r="C33">
        <v>2.2123500000000001E-7</v>
      </c>
    </row>
    <row r="34" spans="1:3">
      <c r="A34" t="s">
        <v>31</v>
      </c>
      <c r="B34">
        <v>2.9173852982286927</v>
      </c>
      <c r="C34">
        <v>1.15927E-5</v>
      </c>
    </row>
    <row r="35" spans="1:3">
      <c r="A35" t="s">
        <v>32</v>
      </c>
      <c r="B35">
        <v>2.9062392726260611</v>
      </c>
      <c r="C35">
        <v>3.4209800000000002E-8</v>
      </c>
    </row>
    <row r="36" spans="1:3">
      <c r="A36" t="s">
        <v>33</v>
      </c>
      <c r="B36">
        <v>2.8641547685804252</v>
      </c>
      <c r="C36">
        <v>7.1834200000000004E-8</v>
      </c>
    </row>
    <row r="37" spans="1:3">
      <c r="A37" t="s">
        <v>34</v>
      </c>
      <c r="B37">
        <v>2.8338732458956248</v>
      </c>
      <c r="C37">
        <v>1.11001E-7</v>
      </c>
    </row>
    <row r="38" spans="1:3">
      <c r="A38" t="s">
        <v>35</v>
      </c>
      <c r="B38">
        <v>2.801707938363887</v>
      </c>
      <c r="C38">
        <v>7.8031199999999999E-5</v>
      </c>
    </row>
    <row r="39" spans="1:3">
      <c r="A39" t="s">
        <v>36</v>
      </c>
      <c r="B39">
        <v>2.7939731957046536</v>
      </c>
      <c r="C39">
        <v>1.35722E-7</v>
      </c>
    </row>
    <row r="40" spans="1:3">
      <c r="A40" t="s">
        <v>37</v>
      </c>
      <c r="B40">
        <v>2.7808864898670649</v>
      </c>
      <c r="C40">
        <v>1.73647E-6</v>
      </c>
    </row>
    <row r="41" spans="1:3">
      <c r="A41" s="43" t="s">
        <v>38</v>
      </c>
      <c r="B41">
        <v>2.6904379074319364</v>
      </c>
      <c r="C41">
        <v>2.1711199999999999E-4</v>
      </c>
    </row>
    <row r="42" spans="1:3">
      <c r="A42" t="s">
        <v>39</v>
      </c>
      <c r="B42">
        <v>2.6862614403979075</v>
      </c>
      <c r="C42">
        <v>1.33026E-5</v>
      </c>
    </row>
    <row r="43" spans="1:3">
      <c r="A43" t="s">
        <v>40</v>
      </c>
      <c r="B43">
        <v>2.6862614403979075</v>
      </c>
      <c r="C43">
        <v>1.33026E-5</v>
      </c>
    </row>
    <row r="44" spans="1:3">
      <c r="A44" t="s">
        <v>41</v>
      </c>
      <c r="B44">
        <v>2.6862614403979075</v>
      </c>
      <c r="C44">
        <v>1.33026E-5</v>
      </c>
    </row>
    <row r="45" spans="1:3">
      <c r="A45" t="s">
        <v>42</v>
      </c>
      <c r="B45">
        <v>2.6846455648903729</v>
      </c>
      <c r="C45">
        <v>2.8006599999999999E-7</v>
      </c>
    </row>
    <row r="46" spans="1:3">
      <c r="A46" t="s">
        <v>43</v>
      </c>
      <c r="B46">
        <v>2.681720140199515</v>
      </c>
      <c r="C46">
        <v>3.35703E-7</v>
      </c>
    </row>
    <row r="47" spans="1:3">
      <c r="A47" t="s">
        <v>44</v>
      </c>
      <c r="B47">
        <v>2.6611834453381591</v>
      </c>
      <c r="C47">
        <v>1.44962E-4</v>
      </c>
    </row>
    <row r="48" spans="1:3">
      <c r="A48" t="s">
        <v>45</v>
      </c>
      <c r="B48">
        <v>2.591516394763127</v>
      </c>
      <c r="C48">
        <v>6.8114400000000003E-12</v>
      </c>
    </row>
    <row r="49" spans="1:3">
      <c r="A49" t="s">
        <v>46</v>
      </c>
      <c r="B49">
        <v>2.5765476774344633</v>
      </c>
      <c r="C49">
        <v>2.7275800000000001E-7</v>
      </c>
    </row>
    <row r="50" spans="1:3">
      <c r="A50" t="s">
        <v>47</v>
      </c>
      <c r="B50">
        <v>2.5671193747995771</v>
      </c>
      <c r="C50">
        <v>5.0304200000000003E-12</v>
      </c>
    </row>
    <row r="51" spans="1:3">
      <c r="A51" t="s">
        <v>48</v>
      </c>
      <c r="B51">
        <v>2.5621941066035427</v>
      </c>
      <c r="C51">
        <v>2.5417099999999998E-7</v>
      </c>
    </row>
    <row r="52" spans="1:3">
      <c r="A52" t="s">
        <v>49</v>
      </c>
      <c r="B52">
        <v>2.5455554512829308</v>
      </c>
      <c r="C52">
        <v>9.0229600000000004E-6</v>
      </c>
    </row>
    <row r="53" spans="1:3">
      <c r="A53" t="s">
        <v>50</v>
      </c>
      <c r="B53">
        <v>2.5385052053239261</v>
      </c>
      <c r="C53">
        <v>8.4331100000000003E-7</v>
      </c>
    </row>
    <row r="54" spans="1:3">
      <c r="A54" t="s">
        <v>51</v>
      </c>
      <c r="B54">
        <v>2.5336688288157703</v>
      </c>
      <c r="C54">
        <v>9.0947499999999998E-7</v>
      </c>
    </row>
    <row r="55" spans="1:3">
      <c r="A55" t="s">
        <v>52</v>
      </c>
      <c r="B55">
        <v>2.4757852651251135</v>
      </c>
      <c r="C55">
        <v>1.4000499999999999E-3</v>
      </c>
    </row>
    <row r="56" spans="1:3">
      <c r="A56" t="s">
        <v>53</v>
      </c>
      <c r="B56">
        <v>2.4744228800322845</v>
      </c>
      <c r="C56">
        <v>1.9174000000000001E-6</v>
      </c>
    </row>
    <row r="57" spans="1:3">
      <c r="A57" s="43" t="s">
        <v>54</v>
      </c>
      <c r="B57">
        <v>2.4688860221440572</v>
      </c>
      <c r="C57">
        <v>1.5327599999999999E-4</v>
      </c>
    </row>
    <row r="58" spans="1:3">
      <c r="A58" s="43" t="s">
        <v>55</v>
      </c>
      <c r="B58">
        <v>2.4621221590317273</v>
      </c>
      <c r="C58">
        <v>2.21017E-3</v>
      </c>
    </row>
    <row r="59" spans="1:3">
      <c r="A59" t="s">
        <v>56</v>
      </c>
      <c r="B59">
        <v>2.4516961501273307</v>
      </c>
      <c r="C59">
        <v>7.5733E-6</v>
      </c>
    </row>
    <row r="60" spans="1:3">
      <c r="A60" t="s">
        <v>57</v>
      </c>
      <c r="B60">
        <v>2.4506743064249914</v>
      </c>
      <c r="C60">
        <v>1.19728E-6</v>
      </c>
    </row>
    <row r="61" spans="1:3">
      <c r="A61" t="s">
        <v>58</v>
      </c>
      <c r="B61">
        <v>2.4329833668555594</v>
      </c>
      <c r="C61">
        <v>2.4035099999999998E-6</v>
      </c>
    </row>
    <row r="62" spans="1:3">
      <c r="A62" t="s">
        <v>59</v>
      </c>
      <c r="B62">
        <v>2.4262238290796403</v>
      </c>
      <c r="C62">
        <v>2.5979E-5</v>
      </c>
    </row>
    <row r="63" spans="1:3">
      <c r="A63" t="s">
        <v>60</v>
      </c>
      <c r="B63">
        <v>2.422803034712925</v>
      </c>
      <c r="C63">
        <v>1.9229900000000002E-6</v>
      </c>
    </row>
    <row r="64" spans="1:3">
      <c r="A64" t="s">
        <v>61</v>
      </c>
      <c r="B64">
        <v>2.4139948131634257</v>
      </c>
      <c r="C64">
        <v>3.9758100000000001E-5</v>
      </c>
    </row>
    <row r="65" spans="1:3">
      <c r="A65" t="s">
        <v>62</v>
      </c>
      <c r="B65">
        <v>2.4049733091439554</v>
      </c>
      <c r="C65">
        <v>2.3870900000000001E-3</v>
      </c>
    </row>
    <row r="66" spans="1:3">
      <c r="A66" t="s">
        <v>63</v>
      </c>
      <c r="B66">
        <v>2.3864935571716992</v>
      </c>
      <c r="C66">
        <v>6.3813000000000002E-6</v>
      </c>
    </row>
    <row r="67" spans="1:3">
      <c r="A67" t="s">
        <v>64</v>
      </c>
      <c r="B67">
        <v>2.3864291460632523</v>
      </c>
      <c r="C67">
        <v>8.1314699999999996E-6</v>
      </c>
    </row>
    <row r="68" spans="1:3">
      <c r="A68" t="s">
        <v>65</v>
      </c>
      <c r="B68">
        <v>2.3490941520371256</v>
      </c>
      <c r="C68">
        <v>6.1981400000000003E-6</v>
      </c>
    </row>
    <row r="69" spans="1:3">
      <c r="A69" t="s">
        <v>66</v>
      </c>
      <c r="B69">
        <v>2.2968866832722927</v>
      </c>
      <c r="C69">
        <v>2.2185700000000001E-9</v>
      </c>
    </row>
    <row r="70" spans="1:3">
      <c r="A70" t="s">
        <v>67</v>
      </c>
      <c r="B70">
        <v>2.2957525433538879</v>
      </c>
      <c r="C70">
        <v>8.6030299999999992E-6</v>
      </c>
    </row>
    <row r="71" spans="1:3">
      <c r="A71" t="s">
        <v>68</v>
      </c>
      <c r="B71">
        <v>2.2673015383429074</v>
      </c>
      <c r="C71">
        <v>5.0478899999999997E-6</v>
      </c>
    </row>
    <row r="72" spans="1:3">
      <c r="A72" t="s">
        <v>69</v>
      </c>
      <c r="B72">
        <v>2.2428509050165188</v>
      </c>
      <c r="C72">
        <v>1.72792E-3</v>
      </c>
    </row>
    <row r="73" spans="1:3">
      <c r="A73" t="s">
        <v>70</v>
      </c>
      <c r="B73">
        <v>2.2419808666291501</v>
      </c>
      <c r="C73">
        <v>1.48183E-5</v>
      </c>
    </row>
    <row r="74" spans="1:3">
      <c r="A74" t="s">
        <v>71</v>
      </c>
      <c r="B74">
        <v>2.2153767691927362</v>
      </c>
      <c r="C74">
        <v>8.1700299999999996E-4</v>
      </c>
    </row>
    <row r="75" spans="1:3">
      <c r="A75" t="s">
        <v>72</v>
      </c>
      <c r="B75">
        <v>2.2048978330122875</v>
      </c>
      <c r="C75">
        <v>4.6636100000000003E-3</v>
      </c>
    </row>
    <row r="76" spans="1:3">
      <c r="A76" t="s">
        <v>73</v>
      </c>
      <c r="B76">
        <v>2.2027662310635368</v>
      </c>
      <c r="C76">
        <v>3.6841300000000002E-5</v>
      </c>
    </row>
    <row r="77" spans="1:3">
      <c r="A77" t="s">
        <v>74</v>
      </c>
      <c r="B77">
        <v>2.2007603127176627</v>
      </c>
      <c r="C77">
        <v>4.5724499999999999E-5</v>
      </c>
    </row>
    <row r="78" spans="1:3">
      <c r="A78" t="s">
        <v>75</v>
      </c>
      <c r="B78">
        <v>2.1931698917162623</v>
      </c>
      <c r="C78">
        <v>9.2619099999999992E-6</v>
      </c>
    </row>
    <row r="79" spans="1:3">
      <c r="A79" t="s">
        <v>76</v>
      </c>
      <c r="B79">
        <v>2.1654634991070947</v>
      </c>
      <c r="C79">
        <v>1.2578399999999999E-4</v>
      </c>
    </row>
    <row r="80" spans="1:3">
      <c r="A80" t="s">
        <v>77</v>
      </c>
      <c r="B80">
        <v>2.162189887002083</v>
      </c>
      <c r="C80">
        <v>8.3147700000000004E-5</v>
      </c>
    </row>
    <row r="81" spans="1:3">
      <c r="A81" t="s">
        <v>78</v>
      </c>
      <c r="B81">
        <v>2.1575009780751029</v>
      </c>
      <c r="C81">
        <v>1.9818799999999999E-4</v>
      </c>
    </row>
    <row r="82" spans="1:3">
      <c r="A82" t="s">
        <v>79</v>
      </c>
      <c r="B82">
        <v>2.1349762751079444</v>
      </c>
      <c r="C82">
        <v>0</v>
      </c>
    </row>
    <row r="83" spans="1:3">
      <c r="A83" t="s">
        <v>80</v>
      </c>
      <c r="B83">
        <v>2.1346918941038728</v>
      </c>
      <c r="C83">
        <v>5.3001999999999998E-5</v>
      </c>
    </row>
    <row r="84" spans="1:3">
      <c r="A84" t="s">
        <v>81</v>
      </c>
      <c r="B84">
        <v>2.1333923847599436</v>
      </c>
      <c r="C84">
        <v>4.7396100000000002E-6</v>
      </c>
    </row>
    <row r="85" spans="1:3">
      <c r="A85" t="s">
        <v>82</v>
      </c>
      <c r="B85">
        <v>2.1297823413759804</v>
      </c>
      <c r="C85">
        <v>8.2218499999999999E-5</v>
      </c>
    </row>
    <row r="86" spans="1:3">
      <c r="A86" t="s">
        <v>83</v>
      </c>
      <c r="B86">
        <v>2.1243465138422293</v>
      </c>
      <c r="C86">
        <v>6.79909E-5</v>
      </c>
    </row>
    <row r="87" spans="1:3">
      <c r="A87" t="s">
        <v>84</v>
      </c>
      <c r="B87">
        <v>2.1100907178036583</v>
      </c>
      <c r="C87">
        <v>6.6451099999999998E-5</v>
      </c>
    </row>
    <row r="88" spans="1:3">
      <c r="A88" t="s">
        <v>85</v>
      </c>
      <c r="B88">
        <v>2.1063461575033755</v>
      </c>
      <c r="C88">
        <v>8.6017299999999994E-5</v>
      </c>
    </row>
    <row r="89" spans="1:3">
      <c r="A89" t="s">
        <v>86</v>
      </c>
      <c r="B89">
        <v>2.0798651574374101</v>
      </c>
      <c r="C89">
        <v>7.2446499999999998E-5</v>
      </c>
    </row>
    <row r="90" spans="1:3">
      <c r="A90" t="s">
        <v>87</v>
      </c>
      <c r="B90">
        <v>2.0791094162534773</v>
      </c>
      <c r="C90">
        <v>4.3681700000000002E-3</v>
      </c>
    </row>
    <row r="91" spans="1:3">
      <c r="A91" t="s">
        <v>88</v>
      </c>
      <c r="B91">
        <v>2.0717273094092854</v>
      </c>
      <c r="C91">
        <v>2.8558300000000002E-3</v>
      </c>
    </row>
    <row r="92" spans="1:3">
      <c r="A92" t="s">
        <v>89</v>
      </c>
      <c r="B92">
        <v>2.0707679006123878</v>
      </c>
      <c r="C92">
        <v>2.1466899999999999E-4</v>
      </c>
    </row>
    <row r="93" spans="1:3">
      <c r="A93" t="s">
        <v>90</v>
      </c>
      <c r="B93">
        <v>2.0646102359542966</v>
      </c>
      <c r="C93">
        <v>5.6150799999999998E-5</v>
      </c>
    </row>
    <row r="94" spans="1:3">
      <c r="A94" t="s">
        <v>91</v>
      </c>
      <c r="B94">
        <v>2.0643800880822103</v>
      </c>
      <c r="C94">
        <v>1.9890400000000001E-3</v>
      </c>
    </row>
    <row r="95" spans="1:3">
      <c r="A95" t="s">
        <v>92</v>
      </c>
      <c r="B95">
        <v>2.0581921985136984</v>
      </c>
      <c r="C95">
        <v>2.2157299999999998E-6</v>
      </c>
    </row>
    <row r="96" spans="1:3">
      <c r="A96" t="s">
        <v>93</v>
      </c>
      <c r="B96">
        <v>2.0550503978779839</v>
      </c>
      <c r="C96">
        <v>1.5145299999999999E-4</v>
      </c>
    </row>
    <row r="97" spans="1:3">
      <c r="A97" t="s">
        <v>94</v>
      </c>
      <c r="B97">
        <v>2.0523911091795948</v>
      </c>
      <c r="C97">
        <v>1.7096799999999999E-4</v>
      </c>
    </row>
    <row r="98" spans="1:3">
      <c r="A98" t="s">
        <v>95</v>
      </c>
      <c r="B98">
        <v>2.0503374323175785</v>
      </c>
      <c r="C98">
        <v>4.48317E-4</v>
      </c>
    </row>
    <row r="99" spans="1:3">
      <c r="A99" t="s">
        <v>96</v>
      </c>
      <c r="B99">
        <v>2.0464820679670703</v>
      </c>
      <c r="C99">
        <v>7.1951000000000003E-4</v>
      </c>
    </row>
    <row r="100" spans="1:3">
      <c r="A100" t="s">
        <v>97</v>
      </c>
      <c r="B100">
        <v>2.0405578500294528</v>
      </c>
      <c r="C100">
        <v>9.2166099999999998E-8</v>
      </c>
    </row>
    <row r="101" spans="1:3">
      <c r="A101" t="s">
        <v>98</v>
      </c>
      <c r="B101">
        <v>2.037639712850337</v>
      </c>
      <c r="C101">
        <v>1.4997900000000001E-4</v>
      </c>
    </row>
    <row r="102" spans="1:3">
      <c r="A102" t="s">
        <v>99</v>
      </c>
      <c r="B102">
        <v>2.0332900175068134</v>
      </c>
      <c r="C102">
        <v>5.0014900000000003E-9</v>
      </c>
    </row>
    <row r="103" spans="1:3">
      <c r="A103" t="s">
        <v>100</v>
      </c>
      <c r="B103">
        <v>2.0269182036679032</v>
      </c>
      <c r="C103">
        <v>1.8571700000000001E-4</v>
      </c>
    </row>
    <row r="104" spans="1:3">
      <c r="A104" t="s">
        <v>101</v>
      </c>
      <c r="B104">
        <v>2.0173730724141041</v>
      </c>
      <c r="C104">
        <v>2.39659E-4</v>
      </c>
    </row>
    <row r="105" spans="1:3">
      <c r="A105" t="s">
        <v>102</v>
      </c>
      <c r="B105">
        <v>2.0102861726472741</v>
      </c>
      <c r="C105">
        <v>2.89793E-4</v>
      </c>
    </row>
    <row r="106" spans="1:3">
      <c r="A106" s="43" t="s">
        <v>103</v>
      </c>
      <c r="B106">
        <v>2.0055459478800164</v>
      </c>
      <c r="C106">
        <v>2.988E-4</v>
      </c>
    </row>
    <row r="107" spans="1:3">
      <c r="A107" t="s">
        <v>104</v>
      </c>
      <c r="B107">
        <v>2.0052389667360542</v>
      </c>
      <c r="C107">
        <v>2.6788300000000001E-4</v>
      </c>
    </row>
    <row r="108" spans="1:3">
      <c r="A108" t="s">
        <v>105</v>
      </c>
      <c r="B108">
        <v>1.9942687768651086</v>
      </c>
      <c r="C108">
        <v>3.7747599999999998E-15</v>
      </c>
    </row>
    <row r="109" spans="1:3">
      <c r="A109" t="s">
        <v>106</v>
      </c>
      <c r="B109">
        <v>1.9906694562190099</v>
      </c>
      <c r="C109">
        <v>1.4681500000000001E-4</v>
      </c>
    </row>
    <row r="110" spans="1:3">
      <c r="A110" t="s">
        <v>107</v>
      </c>
      <c r="B110">
        <v>1.9902765533120492</v>
      </c>
      <c r="C110">
        <v>3.3748900000000002E-3</v>
      </c>
    </row>
    <row r="111" spans="1:3">
      <c r="A111" t="s">
        <v>108</v>
      </c>
      <c r="B111">
        <v>1.9848038217196968</v>
      </c>
      <c r="C111">
        <v>1.9393200000000001E-4</v>
      </c>
    </row>
    <row r="112" spans="1:3">
      <c r="A112" t="s">
        <v>109</v>
      </c>
      <c r="B112">
        <v>1.9778641219055333</v>
      </c>
      <c r="C112">
        <v>5.5473600000000001E-4</v>
      </c>
    </row>
    <row r="113" spans="1:7">
      <c r="A113" t="s">
        <v>110</v>
      </c>
      <c r="B113">
        <v>1.9636853167630779</v>
      </c>
      <c r="C113">
        <v>9.2895499999999997E-4</v>
      </c>
    </row>
    <row r="114" spans="1:7">
      <c r="A114" t="s">
        <v>111</v>
      </c>
      <c r="B114">
        <v>1.9433347231171587</v>
      </c>
      <c r="C114">
        <v>8.0736299999999996E-4</v>
      </c>
    </row>
    <row r="115" spans="1:7">
      <c r="A115" t="s">
        <v>112</v>
      </c>
      <c r="B115">
        <v>1.9382747873362547</v>
      </c>
      <c r="C115">
        <v>2.6036599999999999E-4</v>
      </c>
    </row>
    <row r="116" spans="1:7">
      <c r="A116" t="s">
        <v>113</v>
      </c>
      <c r="B116">
        <v>1.9341023326681186</v>
      </c>
      <c r="C116">
        <v>1.43655E-3</v>
      </c>
    </row>
    <row r="117" spans="1:7">
      <c r="A117" t="s">
        <v>114</v>
      </c>
      <c r="B117">
        <v>1.9330186698228466</v>
      </c>
      <c r="C117">
        <v>4.1848200000000002E-4</v>
      </c>
    </row>
    <row r="118" spans="1:7">
      <c r="A118" t="s">
        <v>115</v>
      </c>
      <c r="B118">
        <v>1.9289827067962679</v>
      </c>
      <c r="C118">
        <v>0</v>
      </c>
    </row>
    <row r="119" spans="1:7">
      <c r="A119" t="s">
        <v>116</v>
      </c>
      <c r="B119">
        <v>1.9148704241546399</v>
      </c>
      <c r="C119">
        <v>5.4268800000000005E-4</v>
      </c>
    </row>
    <row r="120" spans="1:7">
      <c r="A120" t="s">
        <v>117</v>
      </c>
      <c r="B120">
        <v>1.914689146716207</v>
      </c>
      <c r="C120">
        <v>1.42483E-3</v>
      </c>
    </row>
    <row r="121" spans="1:7">
      <c r="A121" t="s">
        <v>118</v>
      </c>
      <c r="B121">
        <v>1.9079579488092842</v>
      </c>
      <c r="C121">
        <v>1.2412899999999999E-3</v>
      </c>
    </row>
    <row r="122" spans="1:7">
      <c r="A122" t="s">
        <v>119</v>
      </c>
      <c r="B122">
        <v>1.9047198226660482</v>
      </c>
      <c r="C122">
        <v>1.30711E-3</v>
      </c>
    </row>
    <row r="123" spans="1:7">
      <c r="A123" t="s">
        <v>120</v>
      </c>
      <c r="B123">
        <v>1.902594747357633</v>
      </c>
      <c r="C123">
        <v>2.07726E-3</v>
      </c>
      <c r="G123" s="43"/>
    </row>
    <row r="124" spans="1:7">
      <c r="A124" t="s">
        <v>121</v>
      </c>
      <c r="B124">
        <v>1.8920228203960847</v>
      </c>
      <c r="C124">
        <v>7.8838499999999995E-4</v>
      </c>
    </row>
    <row r="125" spans="1:7">
      <c r="A125" t="s">
        <v>122</v>
      </c>
      <c r="B125">
        <v>1.8867694409210651</v>
      </c>
      <c r="C125">
        <v>5.1684199999999999E-8</v>
      </c>
    </row>
    <row r="126" spans="1:7">
      <c r="A126" t="s">
        <v>123</v>
      </c>
      <c r="B126">
        <v>1.8847548883614356</v>
      </c>
      <c r="C126">
        <v>9.1841999999999998E-4</v>
      </c>
    </row>
    <row r="127" spans="1:7">
      <c r="A127" t="s">
        <v>124</v>
      </c>
      <c r="B127">
        <v>1.8811808955611038</v>
      </c>
      <c r="C127">
        <v>2.3350100000000002E-3</v>
      </c>
    </row>
    <row r="128" spans="1:7">
      <c r="A128" t="s">
        <v>125</v>
      </c>
      <c r="B128">
        <v>1.8806396089622748</v>
      </c>
      <c r="C128">
        <v>9.1914800000000003E-5</v>
      </c>
    </row>
    <row r="129" spans="1:3">
      <c r="A129" t="s">
        <v>126</v>
      </c>
      <c r="B129">
        <v>1.8785149986311549</v>
      </c>
      <c r="C129">
        <v>2.6032299999999999E-9</v>
      </c>
    </row>
    <row r="130" spans="1:3">
      <c r="A130" t="s">
        <v>127</v>
      </c>
      <c r="B130">
        <v>1.8781880948350105</v>
      </c>
      <c r="C130">
        <v>1.6574599999999999E-3</v>
      </c>
    </row>
    <row r="131" spans="1:3">
      <c r="A131" t="s">
        <v>128</v>
      </c>
      <c r="B131">
        <v>1.877373283148646</v>
      </c>
      <c r="C131">
        <v>1.0659700000000001E-3</v>
      </c>
    </row>
    <row r="132" spans="1:3">
      <c r="A132" t="s">
        <v>129</v>
      </c>
      <c r="B132">
        <v>1.8714242259928848</v>
      </c>
      <c r="C132">
        <v>7.7348399999999997E-7</v>
      </c>
    </row>
    <row r="133" spans="1:3">
      <c r="A133" t="s">
        <v>130</v>
      </c>
      <c r="B133">
        <v>1.8692079154335002</v>
      </c>
      <c r="C133">
        <v>2.93634E-3</v>
      </c>
    </row>
    <row r="134" spans="1:3">
      <c r="A134" t="s">
        <v>131</v>
      </c>
      <c r="B134">
        <v>1.8687782209760015</v>
      </c>
      <c r="C134">
        <v>1.5894699999999999E-3</v>
      </c>
    </row>
    <row r="135" spans="1:3">
      <c r="A135" t="s">
        <v>132</v>
      </c>
      <c r="B135">
        <v>1.8684296569492944</v>
      </c>
      <c r="C135">
        <v>2.8889800000000002E-3</v>
      </c>
    </row>
    <row r="136" spans="1:3">
      <c r="A136" t="s">
        <v>133</v>
      </c>
      <c r="B136">
        <v>1.867491310384884</v>
      </c>
      <c r="C136">
        <v>7.2960799999999997E-4</v>
      </c>
    </row>
    <row r="137" spans="1:3">
      <c r="A137" t="s">
        <v>134</v>
      </c>
      <c r="B137">
        <v>1.8673739930101696</v>
      </c>
      <c r="C137">
        <v>9.9237700000000002E-4</v>
      </c>
    </row>
    <row r="138" spans="1:3">
      <c r="A138" t="s">
        <v>135</v>
      </c>
      <c r="B138">
        <v>1.8656415205071759</v>
      </c>
      <c r="C138">
        <v>1.0939299999999999E-3</v>
      </c>
    </row>
    <row r="139" spans="1:3">
      <c r="A139" t="s">
        <v>136</v>
      </c>
      <c r="B139">
        <v>1.8639270014652991</v>
      </c>
      <c r="C139">
        <v>1.16097E-8</v>
      </c>
    </row>
    <row r="140" spans="1:3">
      <c r="A140" t="s">
        <v>137</v>
      </c>
      <c r="B140">
        <v>1.849497181819739</v>
      </c>
      <c r="C140">
        <v>9.5851300000000003E-4</v>
      </c>
    </row>
    <row r="141" spans="1:3">
      <c r="A141" t="s">
        <v>138</v>
      </c>
      <c r="B141">
        <v>1.8473753248763636</v>
      </c>
      <c r="C141">
        <v>3.4226699999999999E-4</v>
      </c>
    </row>
    <row r="142" spans="1:3">
      <c r="A142" t="s">
        <v>139</v>
      </c>
      <c r="B142">
        <v>1.8350653165238251</v>
      </c>
      <c r="C142">
        <v>2.5726200000000002E-4</v>
      </c>
    </row>
    <row r="143" spans="1:3">
      <c r="A143" t="s">
        <v>140</v>
      </c>
      <c r="B143">
        <v>1.8330859866002029</v>
      </c>
      <c r="C143">
        <v>2.9076900000000002E-4</v>
      </c>
    </row>
    <row r="144" spans="1:3">
      <c r="A144" t="s">
        <v>141</v>
      </c>
      <c r="B144">
        <v>1.8316317661919272</v>
      </c>
      <c r="C144">
        <v>1.84198E-3</v>
      </c>
    </row>
    <row r="145" spans="1:3">
      <c r="A145" t="s">
        <v>142</v>
      </c>
      <c r="B145">
        <v>1.8210108303249095</v>
      </c>
      <c r="C145">
        <v>1.64868E-3</v>
      </c>
    </row>
    <row r="146" spans="1:3">
      <c r="A146" t="s">
        <v>143</v>
      </c>
      <c r="B146">
        <v>1.8163500354828575</v>
      </c>
      <c r="C146">
        <v>6.9369500000000003E-4</v>
      </c>
    </row>
    <row r="147" spans="1:3">
      <c r="A147" t="s">
        <v>144</v>
      </c>
      <c r="B147">
        <v>1.8154044659413799</v>
      </c>
      <c r="C147">
        <v>2.0169799999999998E-3</v>
      </c>
    </row>
    <row r="148" spans="1:3">
      <c r="A148" t="s">
        <v>145</v>
      </c>
      <c r="B148">
        <v>1.8023356496437628</v>
      </c>
      <c r="C148">
        <v>2.0011999999999999E-3</v>
      </c>
    </row>
    <row r="149" spans="1:3">
      <c r="A149" t="s">
        <v>146</v>
      </c>
      <c r="B149">
        <v>1.7985537496477983</v>
      </c>
      <c r="C149">
        <v>1.33197E-3</v>
      </c>
    </row>
    <row r="150" spans="1:3">
      <c r="A150" t="s">
        <v>147</v>
      </c>
      <c r="B150">
        <v>1.7957648396418586</v>
      </c>
      <c r="C150">
        <v>3.1614400000000002E-3</v>
      </c>
    </row>
    <row r="151" spans="1:3">
      <c r="A151" t="s">
        <v>148</v>
      </c>
      <c r="B151">
        <v>1.7928511998867041</v>
      </c>
      <c r="C151">
        <v>1.2268699999999999E-3</v>
      </c>
    </row>
    <row r="152" spans="1:3">
      <c r="A152" t="s">
        <v>149</v>
      </c>
      <c r="B152">
        <v>1.7925657833197821</v>
      </c>
      <c r="C152">
        <v>2.6329399999999998E-3</v>
      </c>
    </row>
    <row r="153" spans="1:3">
      <c r="A153" t="s">
        <v>150</v>
      </c>
      <c r="B153">
        <v>1.7921799519155619</v>
      </c>
      <c r="C153">
        <v>1.4175500000000001E-3</v>
      </c>
    </row>
    <row r="154" spans="1:3">
      <c r="A154" t="s">
        <v>151</v>
      </c>
      <c r="B154">
        <v>1.7912445058913353</v>
      </c>
      <c r="C154">
        <v>4.3325400000000002E-3</v>
      </c>
    </row>
    <row r="155" spans="1:3">
      <c r="A155" t="s">
        <v>152</v>
      </c>
      <c r="B155">
        <v>1.7911290658260801</v>
      </c>
      <c r="C155">
        <v>4.6862800000000001E-3</v>
      </c>
    </row>
    <row r="156" spans="1:3">
      <c r="A156" t="s">
        <v>153</v>
      </c>
      <c r="B156">
        <v>1.790063436409969</v>
      </c>
      <c r="C156">
        <v>1.62923E-3</v>
      </c>
    </row>
    <row r="157" spans="1:3">
      <c r="A157" t="s">
        <v>154</v>
      </c>
      <c r="B157">
        <v>1.7866057433531484</v>
      </c>
      <c r="C157">
        <v>2.62613E-3</v>
      </c>
    </row>
    <row r="158" spans="1:3">
      <c r="A158" t="s">
        <v>155</v>
      </c>
      <c r="B158">
        <v>1.7862084000191421</v>
      </c>
      <c r="C158">
        <v>4.4630999999999998E-14</v>
      </c>
    </row>
    <row r="159" spans="1:3">
      <c r="A159" t="s">
        <v>156</v>
      </c>
      <c r="B159">
        <v>1.7832520152736531</v>
      </c>
      <c r="C159">
        <v>3.2975999999999999E-3</v>
      </c>
    </row>
    <row r="160" spans="1:3">
      <c r="A160" t="s">
        <v>157</v>
      </c>
      <c r="B160">
        <v>1.7782650827097912</v>
      </c>
      <c r="C160">
        <v>6.8308499999999998E-7</v>
      </c>
    </row>
    <row r="161" spans="1:3">
      <c r="A161" t="s">
        <v>158</v>
      </c>
      <c r="B161">
        <v>1.7772151974716901</v>
      </c>
      <c r="C161">
        <v>2.88814E-3</v>
      </c>
    </row>
    <row r="162" spans="1:3">
      <c r="A162" t="s">
        <v>159</v>
      </c>
      <c r="B162">
        <v>1.7761702438166882</v>
      </c>
      <c r="C162">
        <v>5.0734E-4</v>
      </c>
    </row>
    <row r="163" spans="1:3">
      <c r="A163" t="s">
        <v>160</v>
      </c>
      <c r="B163">
        <v>1.7756273527401112</v>
      </c>
      <c r="C163">
        <v>7.0209399999999998E-3</v>
      </c>
    </row>
    <row r="164" spans="1:3">
      <c r="A164" t="s">
        <v>161</v>
      </c>
      <c r="B164">
        <v>1.7747319293373447</v>
      </c>
      <c r="C164">
        <v>5.8349400000000003E-3</v>
      </c>
    </row>
    <row r="165" spans="1:3">
      <c r="A165" t="s">
        <v>162</v>
      </c>
      <c r="B165">
        <v>1.77097786113864</v>
      </c>
      <c r="C165">
        <v>3.6548000000000001E-3</v>
      </c>
    </row>
    <row r="166" spans="1:3">
      <c r="A166" t="s">
        <v>163</v>
      </c>
      <c r="B166">
        <v>1.7586553441402937</v>
      </c>
      <c r="C166">
        <v>3.9529400000000003E-3</v>
      </c>
    </row>
    <row r="167" spans="1:3">
      <c r="A167" t="s">
        <v>164</v>
      </c>
      <c r="B167">
        <v>1.7584341723136496</v>
      </c>
      <c r="C167">
        <v>1.95554E-3</v>
      </c>
    </row>
    <row r="168" spans="1:3">
      <c r="A168" t="s">
        <v>165</v>
      </c>
      <c r="B168">
        <v>1.7583387959195833</v>
      </c>
      <c r="C168">
        <v>2.3305800000000001E-6</v>
      </c>
    </row>
    <row r="169" spans="1:3">
      <c r="A169" t="s">
        <v>166</v>
      </c>
      <c r="B169">
        <v>1.7567046500920811</v>
      </c>
      <c r="C169">
        <v>4.2271999999999998E-5</v>
      </c>
    </row>
    <row r="170" spans="1:3">
      <c r="A170" t="s">
        <v>167</v>
      </c>
      <c r="B170">
        <v>1.7544716539833902</v>
      </c>
      <c r="C170">
        <v>4.6746899999999996E-3</v>
      </c>
    </row>
    <row r="171" spans="1:3">
      <c r="A171" t="s">
        <v>168</v>
      </c>
      <c r="B171">
        <v>1.7529196016144133</v>
      </c>
      <c r="C171">
        <v>3.1895500000000002E-3</v>
      </c>
    </row>
    <row r="172" spans="1:3">
      <c r="A172" t="s">
        <v>169</v>
      </c>
      <c r="B172">
        <v>1.7505385221600929</v>
      </c>
      <c r="C172">
        <v>2.26962E-3</v>
      </c>
    </row>
    <row r="173" spans="1:3">
      <c r="A173" t="s">
        <v>170</v>
      </c>
      <c r="B173">
        <v>1.744982438534872</v>
      </c>
      <c r="C173">
        <v>5.7064999999999998E-3</v>
      </c>
    </row>
    <row r="174" spans="1:3">
      <c r="A174" t="s">
        <v>171</v>
      </c>
      <c r="B174">
        <v>1.7445328252055037</v>
      </c>
      <c r="C174">
        <v>3.78934E-3</v>
      </c>
    </row>
    <row r="175" spans="1:3">
      <c r="A175" t="s">
        <v>172</v>
      </c>
      <c r="B175">
        <v>1.7442700166417342</v>
      </c>
      <c r="C175">
        <v>2.5706499999999998E-3</v>
      </c>
    </row>
    <row r="176" spans="1:3">
      <c r="A176" t="s">
        <v>173</v>
      </c>
      <c r="B176">
        <v>1.7438766164058421</v>
      </c>
      <c r="C176">
        <v>3.2715299999999999E-3</v>
      </c>
    </row>
    <row r="177" spans="1:4">
      <c r="A177" t="s">
        <v>174</v>
      </c>
      <c r="B177">
        <v>1.7437155788210916</v>
      </c>
      <c r="C177">
        <v>4.3923E-3</v>
      </c>
    </row>
    <row r="178" spans="1:4">
      <c r="A178" t="s">
        <v>175</v>
      </c>
      <c r="B178">
        <v>1.7404919607859806</v>
      </c>
      <c r="C178">
        <v>5.7988999999999997E-6</v>
      </c>
    </row>
    <row r="179" spans="1:4">
      <c r="A179" t="s">
        <v>176</v>
      </c>
      <c r="B179">
        <v>1.7382704950272521</v>
      </c>
      <c r="C179">
        <v>2.9830099999999999E-3</v>
      </c>
    </row>
    <row r="180" spans="1:4">
      <c r="A180" t="s">
        <v>177</v>
      </c>
      <c r="B180">
        <v>1.7336975380039656</v>
      </c>
      <c r="C180">
        <v>2.6156700000000001E-3</v>
      </c>
    </row>
    <row r="181" spans="1:4">
      <c r="A181" s="38" t="s">
        <v>178</v>
      </c>
      <c r="B181" s="38">
        <v>1.7334810996947776</v>
      </c>
      <c r="C181" s="38">
        <v>3.37478E-3</v>
      </c>
      <c r="D181" s="39" t="s">
        <v>1449</v>
      </c>
    </row>
    <row r="182" spans="1:4">
      <c r="A182" t="s">
        <v>179</v>
      </c>
      <c r="B182">
        <v>1.72736043319097</v>
      </c>
      <c r="C182">
        <v>1.0085199999999999E-3</v>
      </c>
    </row>
    <row r="183" spans="1:4">
      <c r="A183" t="s">
        <v>180</v>
      </c>
      <c r="B183">
        <v>1.7205889297576384</v>
      </c>
      <c r="C183">
        <v>2.95106E-8</v>
      </c>
    </row>
    <row r="184" spans="1:4">
      <c r="A184" t="s">
        <v>181</v>
      </c>
      <c r="B184">
        <v>1.719827476614344</v>
      </c>
      <c r="C184">
        <v>4.6157799999999999E-3</v>
      </c>
    </row>
    <row r="185" spans="1:4">
      <c r="A185" t="s">
        <v>182</v>
      </c>
      <c r="B185">
        <v>1.7188717533870559</v>
      </c>
      <c r="C185">
        <v>3.12116E-3</v>
      </c>
    </row>
    <row r="186" spans="1:4">
      <c r="A186" t="s">
        <v>183</v>
      </c>
      <c r="B186">
        <v>1.7147980185585709</v>
      </c>
      <c r="C186">
        <v>3.4515800000000001E-3</v>
      </c>
    </row>
    <row r="187" spans="1:4">
      <c r="A187" t="s">
        <v>184</v>
      </c>
      <c r="B187">
        <v>1.7105950833725079</v>
      </c>
      <c r="C187">
        <v>4.41962E-3</v>
      </c>
    </row>
    <row r="188" spans="1:4">
      <c r="A188" t="s">
        <v>185</v>
      </c>
      <c r="B188">
        <v>1.7064486180609557</v>
      </c>
      <c r="C188">
        <v>5.21485E-3</v>
      </c>
    </row>
    <row r="189" spans="1:4">
      <c r="A189" t="s">
        <v>186</v>
      </c>
      <c r="B189">
        <v>1.7045282460552997</v>
      </c>
      <c r="C189">
        <v>6.6789900000000001E-3</v>
      </c>
    </row>
    <row r="190" spans="1:4">
      <c r="A190" t="s">
        <v>187</v>
      </c>
      <c r="B190">
        <v>1.7030218112611648</v>
      </c>
      <c r="C190">
        <v>4.6559399999999999E-3</v>
      </c>
    </row>
    <row r="191" spans="1:4">
      <c r="A191" t="s">
        <v>188</v>
      </c>
      <c r="B191">
        <v>1.7006185158917351</v>
      </c>
      <c r="C191">
        <v>5.7476099999999997E-7</v>
      </c>
    </row>
    <row r="192" spans="1:4">
      <c r="A192" t="s">
        <v>189</v>
      </c>
      <c r="B192">
        <v>1.6986594965318371</v>
      </c>
      <c r="C192">
        <v>3.9872900000000001E-3</v>
      </c>
    </row>
    <row r="193" spans="1:3">
      <c r="A193" t="s">
        <v>190</v>
      </c>
      <c r="B193">
        <v>1.6967751363312682</v>
      </c>
      <c r="C193">
        <v>4.0689000000000003E-3</v>
      </c>
    </row>
    <row r="194" spans="1:3">
      <c r="A194" t="s">
        <v>191</v>
      </c>
      <c r="B194">
        <v>1.6959644402854137</v>
      </c>
      <c r="C194">
        <v>4.9950000000000003E-3</v>
      </c>
    </row>
    <row r="195" spans="1:3">
      <c r="A195" t="s">
        <v>192</v>
      </c>
      <c r="B195">
        <v>1.6958603534300545</v>
      </c>
      <c r="C195">
        <v>6.96191E-3</v>
      </c>
    </row>
    <row r="196" spans="1:3">
      <c r="A196" t="s">
        <v>193</v>
      </c>
      <c r="B196">
        <v>1.691472373043756</v>
      </c>
      <c r="C196">
        <v>4.6631299999999997E-3</v>
      </c>
    </row>
    <row r="197" spans="1:3">
      <c r="A197" t="s">
        <v>194</v>
      </c>
      <c r="B197">
        <v>1.6898649260426872</v>
      </c>
      <c r="C197">
        <v>6.0396099999999995E-14</v>
      </c>
    </row>
    <row r="198" spans="1:3">
      <c r="A198" t="s">
        <v>195</v>
      </c>
      <c r="B198">
        <v>1.6893331213734999</v>
      </c>
      <c r="C198">
        <v>4.9263900000000001E-5</v>
      </c>
    </row>
    <row r="199" spans="1:3">
      <c r="A199" t="s">
        <v>196</v>
      </c>
      <c r="B199">
        <v>1.6860026303539226</v>
      </c>
      <c r="C199">
        <v>5.29373E-3</v>
      </c>
    </row>
    <row r="200" spans="1:3">
      <c r="A200" t="s">
        <v>197</v>
      </c>
      <c r="B200">
        <v>1.6823293930420087</v>
      </c>
      <c r="C200">
        <v>5.7110099999999999E-3</v>
      </c>
    </row>
    <row r="201" spans="1:3">
      <c r="A201" t="s">
        <v>198</v>
      </c>
      <c r="B201">
        <v>1.6810156703077264</v>
      </c>
      <c r="C201">
        <v>2.0213100000000001E-3</v>
      </c>
    </row>
    <row r="202" spans="1:3">
      <c r="A202" t="s">
        <v>199</v>
      </c>
      <c r="B202">
        <v>1.6782792905630035</v>
      </c>
      <c r="C202">
        <v>5.3477100000000003E-9</v>
      </c>
    </row>
    <row r="203" spans="1:3">
      <c r="A203" t="s">
        <v>200</v>
      </c>
      <c r="B203">
        <v>1.6748107106104284</v>
      </c>
      <c r="C203">
        <v>2.96774E-3</v>
      </c>
    </row>
    <row r="204" spans="1:3">
      <c r="A204" t="s">
        <v>201</v>
      </c>
      <c r="B204">
        <v>1.6732386622337914</v>
      </c>
      <c r="C204">
        <v>1.6873600000000001E-9</v>
      </c>
    </row>
    <row r="205" spans="1:3">
      <c r="A205" t="s">
        <v>202</v>
      </c>
      <c r="B205">
        <v>1.6725940302980571</v>
      </c>
      <c r="C205">
        <v>5.7693800000000002E-3</v>
      </c>
    </row>
    <row r="206" spans="1:3">
      <c r="A206" t="s">
        <v>203</v>
      </c>
      <c r="B206">
        <v>1.6715009228239288</v>
      </c>
      <c r="C206">
        <v>4.7315500000000002E-3</v>
      </c>
    </row>
    <row r="207" spans="1:3">
      <c r="A207" t="s">
        <v>204</v>
      </c>
      <c r="B207">
        <v>1.6712146203617246</v>
      </c>
      <c r="C207">
        <v>4.8678999999999997E-3</v>
      </c>
    </row>
    <row r="208" spans="1:3">
      <c r="A208" t="s">
        <v>205</v>
      </c>
      <c r="B208">
        <v>1.6706754465517923</v>
      </c>
      <c r="C208">
        <v>9.6895900000000004E-8</v>
      </c>
    </row>
    <row r="209" spans="1:3">
      <c r="A209" t="s">
        <v>206</v>
      </c>
      <c r="B209">
        <v>1.6682672732744428</v>
      </c>
      <c r="C209">
        <v>7.6491099999999998E-3</v>
      </c>
    </row>
    <row r="210" spans="1:3">
      <c r="A210" t="s">
        <v>207</v>
      </c>
      <c r="B210">
        <v>1.662343640402151</v>
      </c>
      <c r="C210">
        <v>2.2562599999999999E-3</v>
      </c>
    </row>
    <row r="211" spans="1:3">
      <c r="A211" t="s">
        <v>208</v>
      </c>
      <c r="B211">
        <v>1.6588267407609603</v>
      </c>
      <c r="C211">
        <v>1.01833E-3</v>
      </c>
    </row>
    <row r="212" spans="1:3">
      <c r="A212" t="s">
        <v>209</v>
      </c>
      <c r="B212">
        <v>1.6580604988037884</v>
      </c>
      <c r="C212">
        <v>0</v>
      </c>
    </row>
    <row r="213" spans="1:3">
      <c r="A213" t="s">
        <v>210</v>
      </c>
      <c r="B213">
        <v>1.6567311498635333</v>
      </c>
      <c r="C213">
        <v>6.8526799999999999E-3</v>
      </c>
    </row>
    <row r="214" spans="1:3">
      <c r="A214" t="s">
        <v>211</v>
      </c>
      <c r="B214">
        <v>1.6522764135204182</v>
      </c>
      <c r="C214">
        <v>6.6428100000000004E-7</v>
      </c>
    </row>
    <row r="215" spans="1:3">
      <c r="A215" t="s">
        <v>212</v>
      </c>
      <c r="B215">
        <v>1.6520137542005016</v>
      </c>
      <c r="C215">
        <v>4.2716000000000002E-7</v>
      </c>
    </row>
    <row r="216" spans="1:3">
      <c r="A216" t="s">
        <v>213</v>
      </c>
      <c r="B216">
        <v>1.6508130566157762</v>
      </c>
      <c r="C216">
        <v>6.0709500000000003E-3</v>
      </c>
    </row>
    <row r="217" spans="1:3">
      <c r="A217" t="s">
        <v>214</v>
      </c>
      <c r="B217">
        <v>1.648344253234324</v>
      </c>
      <c r="C217">
        <v>7.4091599999999997E-3</v>
      </c>
    </row>
    <row r="218" spans="1:3">
      <c r="A218" t="s">
        <v>215</v>
      </c>
      <c r="B218">
        <v>1.6400359473175448</v>
      </c>
      <c r="C218">
        <v>5.1809899999999999E-3</v>
      </c>
    </row>
    <row r="219" spans="1:3">
      <c r="A219" t="s">
        <v>216</v>
      </c>
      <c r="B219">
        <v>1.6355078173599302</v>
      </c>
      <c r="C219">
        <v>2.2486899999999999E-4</v>
      </c>
    </row>
    <row r="220" spans="1:3">
      <c r="A220" t="s">
        <v>217</v>
      </c>
      <c r="B220">
        <v>1.6346488500003495</v>
      </c>
      <c r="C220">
        <v>3.4786399999999997E-4</v>
      </c>
    </row>
    <row r="221" spans="1:3">
      <c r="A221" t="s">
        <v>218</v>
      </c>
      <c r="B221">
        <v>1.6341581444747078</v>
      </c>
      <c r="C221">
        <v>1.52767E-13</v>
      </c>
    </row>
    <row r="222" spans="1:3">
      <c r="A222" t="s">
        <v>219</v>
      </c>
      <c r="B222">
        <v>1.6313421824485217</v>
      </c>
      <c r="C222">
        <v>4.2735300000000002E-3</v>
      </c>
    </row>
    <row r="223" spans="1:3">
      <c r="A223" t="s">
        <v>220</v>
      </c>
      <c r="B223">
        <v>1.6305082252013152</v>
      </c>
      <c r="C223">
        <v>7.6431499999999996E-3</v>
      </c>
    </row>
    <row r="224" spans="1:3">
      <c r="A224" t="s">
        <v>221</v>
      </c>
      <c r="B224">
        <v>1.6292032525474858</v>
      </c>
      <c r="C224">
        <v>1.2481800000000001E-6</v>
      </c>
    </row>
    <row r="225" spans="1:3">
      <c r="A225" t="s">
        <v>222</v>
      </c>
      <c r="B225">
        <v>1.627828804090522</v>
      </c>
      <c r="C225">
        <v>3.4192799999999998E-3</v>
      </c>
    </row>
    <row r="226" spans="1:3">
      <c r="A226" t="s">
        <v>223</v>
      </c>
      <c r="B226">
        <v>1.6249934349962982</v>
      </c>
      <c r="C226">
        <v>6.3102899999999996E-3</v>
      </c>
    </row>
    <row r="227" spans="1:3">
      <c r="A227" t="s">
        <v>224</v>
      </c>
      <c r="B227">
        <v>1.6210339543511574</v>
      </c>
      <c r="C227">
        <v>7.43613E-3</v>
      </c>
    </row>
    <row r="228" spans="1:3">
      <c r="A228" t="s">
        <v>225</v>
      </c>
      <c r="B228">
        <v>1.6181250133287839</v>
      </c>
      <c r="C228">
        <v>1.27852E-7</v>
      </c>
    </row>
    <row r="229" spans="1:3">
      <c r="A229" t="s">
        <v>226</v>
      </c>
      <c r="B229">
        <v>1.6129453429732508</v>
      </c>
      <c r="C229">
        <v>1.2440800000000001E-7</v>
      </c>
    </row>
    <row r="230" spans="1:3">
      <c r="A230" t="s">
        <v>227</v>
      </c>
      <c r="B230">
        <v>1.6120257041932247</v>
      </c>
      <c r="C230">
        <v>4.7158600000000002E-4</v>
      </c>
    </row>
    <row r="231" spans="1:3">
      <c r="A231" t="s">
        <v>228</v>
      </c>
      <c r="B231">
        <v>1.6103466092776761</v>
      </c>
      <c r="C231">
        <v>1.52359E-10</v>
      </c>
    </row>
    <row r="232" spans="1:3">
      <c r="A232" t="s">
        <v>229</v>
      </c>
      <c r="B232">
        <v>1.6094913857991897</v>
      </c>
      <c r="C232">
        <v>0</v>
      </c>
    </row>
    <row r="233" spans="1:3">
      <c r="A233" t="s">
        <v>230</v>
      </c>
      <c r="B233">
        <v>1.604500608426932</v>
      </c>
      <c r="C233">
        <v>7.9452499999999999E-6</v>
      </c>
    </row>
    <row r="234" spans="1:3">
      <c r="A234" t="s">
        <v>231</v>
      </c>
      <c r="B234">
        <v>1.5870987703161183</v>
      </c>
      <c r="C234">
        <v>2.32074E-4</v>
      </c>
    </row>
    <row r="235" spans="1:3">
      <c r="A235" t="s">
        <v>232</v>
      </c>
      <c r="B235">
        <v>1.5864908155267015</v>
      </c>
      <c r="C235">
        <v>0</v>
      </c>
    </row>
    <row r="236" spans="1:3">
      <c r="A236" t="s">
        <v>233</v>
      </c>
      <c r="B236">
        <v>1.5859802847754656</v>
      </c>
      <c r="C236">
        <v>2.97183E-5</v>
      </c>
    </row>
    <row r="237" spans="1:3">
      <c r="A237" t="s">
        <v>234</v>
      </c>
      <c r="B237">
        <v>1.5859268244000553</v>
      </c>
      <c r="C237">
        <v>2.5304899999999998E-3</v>
      </c>
    </row>
    <row r="238" spans="1:3">
      <c r="A238" t="s">
        <v>235</v>
      </c>
      <c r="B238">
        <v>1.5851670589552607</v>
      </c>
      <c r="C238">
        <v>5.3091900000000001E-3</v>
      </c>
    </row>
    <row r="239" spans="1:3">
      <c r="A239" t="s">
        <v>236</v>
      </c>
      <c r="B239">
        <v>1.5799590601782758</v>
      </c>
      <c r="C239">
        <v>1.44329E-14</v>
      </c>
    </row>
    <row r="240" spans="1:3">
      <c r="A240" t="s">
        <v>237</v>
      </c>
      <c r="B240">
        <v>1.5793769493132943</v>
      </c>
      <c r="C240">
        <v>2.74319E-6</v>
      </c>
    </row>
    <row r="241" spans="1:4">
      <c r="A241" s="38" t="s">
        <v>238</v>
      </c>
      <c r="B241" s="38">
        <v>1.5767311361340763</v>
      </c>
      <c r="C241" s="38">
        <v>7.1278299999999998E-5</v>
      </c>
      <c r="D241" s="39" t="s">
        <v>1447</v>
      </c>
    </row>
    <row r="242" spans="1:4">
      <c r="A242" t="s">
        <v>239</v>
      </c>
      <c r="B242">
        <v>1.5691782769405742</v>
      </c>
      <c r="C242">
        <v>0</v>
      </c>
    </row>
    <row r="243" spans="1:4">
      <c r="A243" t="s">
        <v>240</v>
      </c>
      <c r="B243">
        <v>1.5558380308043218</v>
      </c>
      <c r="C243">
        <v>2.4555499999999999E-3</v>
      </c>
    </row>
    <row r="244" spans="1:4">
      <c r="A244" t="s">
        <v>241</v>
      </c>
      <c r="B244">
        <v>1.555283471717696</v>
      </c>
      <c r="C244">
        <v>8.0473199999999995E-4</v>
      </c>
    </row>
    <row r="245" spans="1:4">
      <c r="A245" t="s">
        <v>242</v>
      </c>
      <c r="B245">
        <v>1.5514017152025723</v>
      </c>
      <c r="C245">
        <v>2.71966E-3</v>
      </c>
    </row>
    <row r="246" spans="1:4">
      <c r="A246" t="s">
        <v>243</v>
      </c>
      <c r="B246">
        <v>1.5490856144437972</v>
      </c>
      <c r="C246">
        <v>1.3349299999999999E-7</v>
      </c>
    </row>
    <row r="247" spans="1:4">
      <c r="A247" t="s">
        <v>244</v>
      </c>
      <c r="B247">
        <v>1.5467711544075551</v>
      </c>
      <c r="C247">
        <v>2.0947800000000001E-6</v>
      </c>
    </row>
    <row r="248" spans="1:4">
      <c r="A248" t="s">
        <v>245</v>
      </c>
      <c r="B248">
        <v>1.5465141419501935</v>
      </c>
      <c r="C248">
        <v>3.0612299999999999E-8</v>
      </c>
    </row>
    <row r="249" spans="1:4">
      <c r="A249" t="s">
        <v>246</v>
      </c>
      <c r="B249">
        <v>1.5409747638204125</v>
      </c>
      <c r="C249">
        <v>2.9459200000000001E-5</v>
      </c>
    </row>
    <row r="250" spans="1:4">
      <c r="A250" t="s">
        <v>247</v>
      </c>
      <c r="B250">
        <v>1.540748974875809</v>
      </c>
      <c r="C250">
        <v>5.7554700000000004E-3</v>
      </c>
    </row>
    <row r="251" spans="1:4">
      <c r="A251" t="s">
        <v>248</v>
      </c>
      <c r="B251">
        <v>1.5356011720271665</v>
      </c>
      <c r="C251">
        <v>3.1118799999999998E-5</v>
      </c>
    </row>
    <row r="252" spans="1:4">
      <c r="A252" t="s">
        <v>249</v>
      </c>
      <c r="B252">
        <v>1.5309101828328122</v>
      </c>
      <c r="C252">
        <v>4.02265E-3</v>
      </c>
    </row>
    <row r="253" spans="1:4">
      <c r="A253" t="s">
        <v>250</v>
      </c>
      <c r="B253">
        <v>1.5261308442792583</v>
      </c>
      <c r="C253">
        <v>8.7881300000000002E-6</v>
      </c>
    </row>
    <row r="254" spans="1:4">
      <c r="A254" t="s">
        <v>251</v>
      </c>
      <c r="B254">
        <v>1.5203271658407054</v>
      </c>
      <c r="C254">
        <v>9.1217000000000002E-4</v>
      </c>
    </row>
    <row r="255" spans="1:4">
      <c r="A255" t="s">
        <v>252</v>
      </c>
      <c r="B255">
        <v>1.5163314758081554</v>
      </c>
      <c r="C255">
        <v>0</v>
      </c>
    </row>
    <row r="256" spans="1:4">
      <c r="A256" t="s">
        <v>253</v>
      </c>
      <c r="B256">
        <v>1.5110658508107351</v>
      </c>
      <c r="C256">
        <v>1.20893E-3</v>
      </c>
    </row>
    <row r="257" spans="1:4">
      <c r="A257" t="s">
        <v>254</v>
      </c>
      <c r="B257">
        <v>1.5062139180388474</v>
      </c>
      <c r="C257">
        <v>1.9586E-3</v>
      </c>
    </row>
    <row r="258" spans="1:4">
      <c r="A258" t="s">
        <v>255</v>
      </c>
      <c r="B258">
        <v>1.5023310713959686</v>
      </c>
      <c r="C258">
        <v>4.8140600000000002E-3</v>
      </c>
    </row>
    <row r="259" spans="1:4">
      <c r="A259" t="s">
        <v>256</v>
      </c>
      <c r="B259">
        <v>1.4881770056997974</v>
      </c>
      <c r="C259">
        <v>1.0765E-6</v>
      </c>
    </row>
    <row r="260" spans="1:4">
      <c r="A260" t="s">
        <v>257</v>
      </c>
      <c r="B260">
        <v>1.4833632074499865</v>
      </c>
      <c r="C260">
        <v>1.11213E-3</v>
      </c>
    </row>
    <row r="261" spans="1:4">
      <c r="A261" t="s">
        <v>258</v>
      </c>
      <c r="B261">
        <v>1.479362039722055</v>
      </c>
      <c r="C261">
        <v>5.4928399999999996E-7</v>
      </c>
    </row>
    <row r="262" spans="1:4">
      <c r="A262" t="s">
        <v>259</v>
      </c>
      <c r="B262">
        <v>1.4760989043600061</v>
      </c>
      <c r="C262">
        <v>5.4409700000000001E-9</v>
      </c>
    </row>
    <row r="263" spans="1:4">
      <c r="A263" t="s">
        <v>260</v>
      </c>
      <c r="B263">
        <v>1.4758817196939129</v>
      </c>
      <c r="C263">
        <v>4.4591199999999996E-3</v>
      </c>
    </row>
    <row r="264" spans="1:4">
      <c r="A264" s="38" t="s">
        <v>261</v>
      </c>
      <c r="B264" s="38">
        <v>1.4717670762507449</v>
      </c>
      <c r="C264" s="38">
        <v>2.0256300000000001E-4</v>
      </c>
      <c r="D264" s="39" t="s">
        <v>1456</v>
      </c>
    </row>
    <row r="265" spans="1:4">
      <c r="A265" t="s">
        <v>262</v>
      </c>
      <c r="B265">
        <v>1.4695401497869094</v>
      </c>
      <c r="C265">
        <v>1.4204199999999999E-4</v>
      </c>
    </row>
    <row r="266" spans="1:4">
      <c r="A266" t="s">
        <v>263</v>
      </c>
      <c r="B266">
        <v>1.4686830563471838</v>
      </c>
      <c r="C266">
        <v>8.7350000000000001E-9</v>
      </c>
    </row>
    <row r="267" spans="1:4">
      <c r="A267" t="s">
        <v>264</v>
      </c>
      <c r="B267">
        <v>1.468114230325047</v>
      </c>
      <c r="C267">
        <v>8.3683900000000004E-6</v>
      </c>
    </row>
    <row r="268" spans="1:4">
      <c r="A268" t="s">
        <v>265</v>
      </c>
      <c r="B268">
        <v>1.4646981531498651</v>
      </c>
      <c r="C268">
        <v>4.7963899999999997E-6</v>
      </c>
    </row>
    <row r="269" spans="1:4">
      <c r="A269" t="s">
        <v>266</v>
      </c>
      <c r="B269">
        <v>1.4632162619537519</v>
      </c>
      <c r="C269">
        <v>5.8347499999999997E-4</v>
      </c>
    </row>
    <row r="270" spans="1:4">
      <c r="A270" t="s">
        <v>267</v>
      </c>
      <c r="B270">
        <v>1.45375592577543</v>
      </c>
      <c r="C270">
        <v>9.1733399999999998E-5</v>
      </c>
    </row>
    <row r="271" spans="1:4">
      <c r="A271" t="s">
        <v>268</v>
      </c>
      <c r="B271">
        <v>1.45359125631165</v>
      </c>
      <c r="C271">
        <v>1.6095299999999999E-8</v>
      </c>
    </row>
    <row r="272" spans="1:4">
      <c r="A272" t="s">
        <v>269</v>
      </c>
      <c r="B272">
        <v>1.4515445469956676</v>
      </c>
      <c r="C272">
        <v>4.6458200000000002E-3</v>
      </c>
    </row>
    <row r="273" spans="1:4">
      <c r="A273" t="s">
        <v>270</v>
      </c>
      <c r="B273">
        <v>1.4459455349485093</v>
      </c>
      <c r="C273">
        <v>6.4165200000000003E-8</v>
      </c>
    </row>
    <row r="274" spans="1:4">
      <c r="A274" t="s">
        <v>271</v>
      </c>
      <c r="B274">
        <v>1.4399719621299309</v>
      </c>
      <c r="C274">
        <v>6.91313E-3</v>
      </c>
    </row>
    <row r="275" spans="1:4">
      <c r="A275" t="s">
        <v>272</v>
      </c>
      <c r="B275">
        <v>1.4395910858736465</v>
      </c>
      <c r="C275">
        <v>5.13654E-4</v>
      </c>
    </row>
    <row r="276" spans="1:4">
      <c r="A276" t="s">
        <v>273</v>
      </c>
      <c r="B276">
        <v>1.4327046439976401</v>
      </c>
      <c r="C276">
        <v>6.0739599999999996E-4</v>
      </c>
    </row>
    <row r="277" spans="1:4">
      <c r="A277" t="s">
        <v>274</v>
      </c>
      <c r="B277">
        <v>1.4276358338609427</v>
      </c>
      <c r="C277">
        <v>1.14492E-3</v>
      </c>
    </row>
    <row r="278" spans="1:4">
      <c r="A278" t="s">
        <v>275</v>
      </c>
      <c r="B278">
        <v>1.4197222222222221</v>
      </c>
      <c r="C278">
        <v>6.5095500000000002E-3</v>
      </c>
    </row>
    <row r="279" spans="1:4">
      <c r="A279" t="s">
        <v>276</v>
      </c>
      <c r="B279">
        <v>1.4168693333333333</v>
      </c>
      <c r="C279">
        <v>3.1035400000000001E-3</v>
      </c>
    </row>
    <row r="280" spans="1:4">
      <c r="A280" s="38" t="s">
        <v>277</v>
      </c>
      <c r="B280" s="38">
        <v>1.4155423138256655</v>
      </c>
      <c r="C280" s="38">
        <v>9.9739799999999992E-7</v>
      </c>
      <c r="D280" s="39" t="s">
        <v>1446</v>
      </c>
    </row>
    <row r="281" spans="1:4">
      <c r="A281" t="s">
        <v>278</v>
      </c>
      <c r="B281">
        <v>1.4143698005627987</v>
      </c>
      <c r="C281">
        <v>3.9811300000000002E-4</v>
      </c>
    </row>
    <row r="282" spans="1:4">
      <c r="A282" t="s">
        <v>279</v>
      </c>
      <c r="B282">
        <v>1.4070927910160911</v>
      </c>
      <c r="C282">
        <v>2.9355000000000001E-4</v>
      </c>
    </row>
    <row r="283" spans="1:4">
      <c r="A283" t="s">
        <v>280</v>
      </c>
      <c r="B283">
        <v>1.3997272656641404</v>
      </c>
      <c r="C283">
        <v>3.1444099999999999E-5</v>
      </c>
    </row>
    <row r="284" spans="1:4">
      <c r="A284" t="s">
        <v>281</v>
      </c>
      <c r="B284">
        <v>1.3979012050115711</v>
      </c>
      <c r="C284">
        <v>2.4779799999999999E-3</v>
      </c>
    </row>
    <row r="285" spans="1:4">
      <c r="A285" t="s">
        <v>282</v>
      </c>
      <c r="B285">
        <v>1.3973445997413687</v>
      </c>
      <c r="C285">
        <v>6.9989900000000006E-5</v>
      </c>
    </row>
    <row r="286" spans="1:4">
      <c r="A286" t="s">
        <v>283</v>
      </c>
      <c r="B286">
        <v>1.3948998781183635</v>
      </c>
      <c r="C286">
        <v>1.08695E-5</v>
      </c>
    </row>
    <row r="287" spans="1:4">
      <c r="A287" t="s">
        <v>284</v>
      </c>
      <c r="B287">
        <v>1.3895185413962785</v>
      </c>
      <c r="C287">
        <v>3.3572499999999999E-4</v>
      </c>
    </row>
    <row r="288" spans="1:4">
      <c r="A288" t="s">
        <v>285</v>
      </c>
      <c r="B288">
        <v>1.3871627808575555</v>
      </c>
      <c r="C288">
        <v>6.7085799999999998E-4</v>
      </c>
    </row>
    <row r="289" spans="1:3">
      <c r="A289" t="s">
        <v>286</v>
      </c>
      <c r="B289">
        <v>1.3852879640363029</v>
      </c>
      <c r="C289">
        <v>5.3769099999999997E-4</v>
      </c>
    </row>
    <row r="290" spans="1:3">
      <c r="A290" t="s">
        <v>287</v>
      </c>
      <c r="B290">
        <v>1.3852429312746726</v>
      </c>
      <c r="C290">
        <v>3.9590599999999999E-13</v>
      </c>
    </row>
    <row r="291" spans="1:3">
      <c r="A291" t="s">
        <v>288</v>
      </c>
      <c r="B291">
        <v>1.3834086394266349</v>
      </c>
      <c r="C291">
        <v>3.73735E-3</v>
      </c>
    </row>
    <row r="292" spans="1:3">
      <c r="A292" t="s">
        <v>289</v>
      </c>
      <c r="B292">
        <v>1.3814616270737528</v>
      </c>
      <c r="C292">
        <v>4.3022200000000002E-4</v>
      </c>
    </row>
    <row r="293" spans="1:3">
      <c r="A293" t="s">
        <v>290</v>
      </c>
      <c r="B293">
        <v>1.3812918752189094</v>
      </c>
      <c r="C293">
        <v>1.9570499999999998E-5</v>
      </c>
    </row>
    <row r="294" spans="1:3">
      <c r="A294" t="s">
        <v>291</v>
      </c>
      <c r="B294">
        <v>1.3792233898396344</v>
      </c>
      <c r="C294">
        <v>1.28991E-3</v>
      </c>
    </row>
    <row r="295" spans="1:3">
      <c r="A295" t="s">
        <v>292</v>
      </c>
      <c r="B295">
        <v>1.3781405534541111</v>
      </c>
      <c r="C295">
        <v>5.2491600000000001E-3</v>
      </c>
    </row>
    <row r="296" spans="1:3">
      <c r="A296" t="s">
        <v>293</v>
      </c>
      <c r="B296">
        <v>1.3686260422767307</v>
      </c>
      <c r="C296">
        <v>6.9648100000000001E-3</v>
      </c>
    </row>
    <row r="297" spans="1:3">
      <c r="A297" t="s">
        <v>294</v>
      </c>
      <c r="B297">
        <v>1.3642436594202898</v>
      </c>
      <c r="C297">
        <v>3.78604E-4</v>
      </c>
    </row>
    <row r="298" spans="1:3">
      <c r="A298" t="s">
        <v>295</v>
      </c>
      <c r="B298">
        <v>1.3477272618057925</v>
      </c>
      <c r="C298">
        <v>1.08248E-5</v>
      </c>
    </row>
    <row r="299" spans="1:3">
      <c r="A299" t="s">
        <v>296</v>
      </c>
      <c r="B299">
        <v>1.3403715676628802</v>
      </c>
      <c r="C299">
        <v>2.0007900000000001E-4</v>
      </c>
    </row>
    <row r="300" spans="1:3">
      <c r="A300" t="s">
        <v>297</v>
      </c>
      <c r="B300">
        <v>1.3358826446712433</v>
      </c>
      <c r="C300">
        <v>1.9830400000000001E-3</v>
      </c>
    </row>
    <row r="301" spans="1:3">
      <c r="A301" t="s">
        <v>298</v>
      </c>
      <c r="B301">
        <v>1.3309167335757806</v>
      </c>
      <c r="C301">
        <v>3.0886299999999999E-4</v>
      </c>
    </row>
    <row r="302" spans="1:3">
      <c r="A302" t="s">
        <v>299</v>
      </c>
      <c r="B302">
        <v>1.3300210907154359</v>
      </c>
      <c r="C302">
        <v>1.5600200000000001E-3</v>
      </c>
    </row>
    <row r="303" spans="1:3">
      <c r="A303" t="s">
        <v>300</v>
      </c>
      <c r="B303">
        <v>1.3300092320743888</v>
      </c>
      <c r="C303">
        <v>2.8541700000000001E-3</v>
      </c>
    </row>
    <row r="304" spans="1:3">
      <c r="A304" t="s">
        <v>301</v>
      </c>
      <c r="B304">
        <v>1.3267755797718987</v>
      </c>
      <c r="C304">
        <v>4.1837799999999998E-3</v>
      </c>
    </row>
    <row r="305" spans="1:3">
      <c r="A305" t="s">
        <v>302</v>
      </c>
      <c r="B305">
        <v>1.3232097433130348</v>
      </c>
      <c r="C305">
        <v>1.9779699999999999E-3</v>
      </c>
    </row>
    <row r="306" spans="1:3">
      <c r="A306" t="s">
        <v>303</v>
      </c>
      <c r="B306">
        <v>1.3195287083443243</v>
      </c>
      <c r="C306">
        <v>1.29364E-3</v>
      </c>
    </row>
    <row r="307" spans="1:3">
      <c r="A307" t="s">
        <v>304</v>
      </c>
      <c r="B307">
        <v>1.3129830493588617</v>
      </c>
      <c r="C307">
        <v>6.0172300000000001E-3</v>
      </c>
    </row>
    <row r="308" spans="1:3">
      <c r="A308" t="s">
        <v>305</v>
      </c>
      <c r="B308">
        <v>1.3109717541862871</v>
      </c>
      <c r="C308">
        <v>1.5121500000000001E-4</v>
      </c>
    </row>
    <row r="309" spans="1:3">
      <c r="A309" t="s">
        <v>306</v>
      </c>
      <c r="B309">
        <v>1.3042770447649246</v>
      </c>
      <c r="C309">
        <v>1.5321900000000001E-4</v>
      </c>
    </row>
    <row r="310" spans="1:3">
      <c r="A310" t="s">
        <v>307</v>
      </c>
      <c r="B310">
        <v>1.3018493885708045</v>
      </c>
      <c r="C310">
        <v>4.5977500000000003E-3</v>
      </c>
    </row>
    <row r="311" spans="1:3">
      <c r="A311" t="s">
        <v>308</v>
      </c>
      <c r="B311">
        <v>1.3018461720549912</v>
      </c>
      <c r="C311">
        <v>1.04378E-3</v>
      </c>
    </row>
    <row r="312" spans="1:3">
      <c r="A312" t="s">
        <v>309</v>
      </c>
      <c r="B312">
        <v>1.3002483242778993</v>
      </c>
      <c r="C312">
        <v>5.53543E-5</v>
      </c>
    </row>
    <row r="313" spans="1:3">
      <c r="A313" t="s">
        <v>310</v>
      </c>
      <c r="B313">
        <v>1.2958171405195336</v>
      </c>
      <c r="C313">
        <v>6.9481800000000002E-8</v>
      </c>
    </row>
    <row r="314" spans="1:3">
      <c r="A314" t="s">
        <v>311</v>
      </c>
      <c r="B314">
        <v>1.294680140675778</v>
      </c>
      <c r="C314">
        <v>2.5954300000000001E-3</v>
      </c>
    </row>
    <row r="315" spans="1:3">
      <c r="A315" t="s">
        <v>312</v>
      </c>
      <c r="B315">
        <v>1.2937076325268742</v>
      </c>
      <c r="C315">
        <v>8.4893999999999996E-4</v>
      </c>
    </row>
    <row r="316" spans="1:3">
      <c r="A316" t="s">
        <v>313</v>
      </c>
      <c r="B316">
        <v>1.2876283939182649</v>
      </c>
      <c r="C316">
        <v>1.0539099999999999E-7</v>
      </c>
    </row>
    <row r="317" spans="1:3">
      <c r="A317" t="s">
        <v>314</v>
      </c>
      <c r="B317">
        <v>1.2857656256153756</v>
      </c>
      <c r="C317">
        <v>1.06949E-4</v>
      </c>
    </row>
    <row r="318" spans="1:3">
      <c r="A318" t="s">
        <v>315</v>
      </c>
      <c r="B318">
        <v>1.2829856009403469</v>
      </c>
      <c r="C318">
        <v>1.42303E-3</v>
      </c>
    </row>
    <row r="319" spans="1:3">
      <c r="A319" t="s">
        <v>316</v>
      </c>
      <c r="B319">
        <v>1.2814257038139274</v>
      </c>
      <c r="C319">
        <v>2.5388400000000001E-3</v>
      </c>
    </row>
    <row r="320" spans="1:3">
      <c r="A320" t="s">
        <v>317</v>
      </c>
      <c r="B320">
        <v>1.2728318038448347</v>
      </c>
      <c r="C320">
        <v>2.39931E-3</v>
      </c>
    </row>
    <row r="321" spans="1:3">
      <c r="A321" t="s">
        <v>318</v>
      </c>
      <c r="B321">
        <v>1.2611902142757543</v>
      </c>
      <c r="C321">
        <v>1.4362999999999999E-3</v>
      </c>
    </row>
    <row r="322" spans="1:3">
      <c r="A322" t="s">
        <v>319</v>
      </c>
      <c r="B322">
        <v>1.2519179597845669</v>
      </c>
      <c r="C322">
        <v>3.6243999999999998E-3</v>
      </c>
    </row>
    <row r="323" spans="1:3">
      <c r="A323" t="s">
        <v>320</v>
      </c>
      <c r="B323">
        <v>1.2506174816862938</v>
      </c>
      <c r="C323">
        <v>4.2814300000000002E-4</v>
      </c>
    </row>
    <row r="324" spans="1:3">
      <c r="A324" t="s">
        <v>321</v>
      </c>
      <c r="B324">
        <v>1.2495000155758387</v>
      </c>
      <c r="C324">
        <v>4.5064299999999996E-3</v>
      </c>
    </row>
    <row r="325" spans="1:3">
      <c r="A325" t="s">
        <v>322</v>
      </c>
      <c r="B325">
        <v>1.2445491662886188</v>
      </c>
      <c r="C325">
        <v>3.77733E-4</v>
      </c>
    </row>
    <row r="326" spans="1:3">
      <c r="A326" t="s">
        <v>323</v>
      </c>
      <c r="B326">
        <v>1.2041653863426856</v>
      </c>
      <c r="C326">
        <v>1.23452E-3</v>
      </c>
    </row>
    <row r="327" spans="1:3">
      <c r="A327" t="s">
        <v>324</v>
      </c>
      <c r="B327">
        <v>1.1949953094661518</v>
      </c>
      <c r="C327">
        <v>2.3088299999999998E-6</v>
      </c>
    </row>
    <row r="328" spans="1:3">
      <c r="A328" t="s">
        <v>325</v>
      </c>
      <c r="B328">
        <v>1.1838568566288417</v>
      </c>
      <c r="C328">
        <v>5.74063E-3</v>
      </c>
    </row>
    <row r="329" spans="1:3">
      <c r="A329" t="s">
        <v>326</v>
      </c>
      <c r="B329">
        <v>1.1664437468000746</v>
      </c>
      <c r="C329">
        <v>6.8607599999999998E-4</v>
      </c>
    </row>
    <row r="330" spans="1:3">
      <c r="A330" t="s">
        <v>327</v>
      </c>
      <c r="B330">
        <v>1.16152617155675</v>
      </c>
      <c r="C330">
        <v>2.1546299999999999E-4</v>
      </c>
    </row>
    <row r="331" spans="1:3">
      <c r="A331" t="s">
        <v>328</v>
      </c>
      <c r="B331" t="s">
        <v>351</v>
      </c>
      <c r="C331" t="s">
        <v>1412</v>
      </c>
    </row>
    <row r="332" spans="1:3">
      <c r="A332" s="3" t="s">
        <v>329</v>
      </c>
      <c r="B332" s="4">
        <v>1.7375549465525528</v>
      </c>
      <c r="C332" s="4">
        <v>4.1788800000000001E-13</v>
      </c>
    </row>
    <row r="333" spans="1:3">
      <c r="A333" s="3" t="s">
        <v>330</v>
      </c>
      <c r="B333" s="4">
        <v>0</v>
      </c>
      <c r="C333" s="4">
        <v>0</v>
      </c>
    </row>
    <row r="334" spans="1:3">
      <c r="A334" s="3" t="s">
        <v>331</v>
      </c>
      <c r="B334" s="4">
        <v>0</v>
      </c>
      <c r="C334" s="4">
        <v>0</v>
      </c>
    </row>
    <row r="335" spans="1:3">
      <c r="A335" s="3" t="s">
        <v>332</v>
      </c>
      <c r="B335" s="4">
        <v>1.8047510814575849</v>
      </c>
      <c r="C335" s="4">
        <v>5.6713699999999999E-5</v>
      </c>
    </row>
    <row r="336" spans="1:3">
      <c r="A336" s="3" t="s">
        <v>333</v>
      </c>
      <c r="B336" s="4">
        <v>0</v>
      </c>
      <c r="C336" s="4">
        <v>0</v>
      </c>
    </row>
    <row r="337" spans="1:3">
      <c r="A337" s="3" t="s">
        <v>334</v>
      </c>
      <c r="B337" s="4">
        <v>1.6676437093977274</v>
      </c>
      <c r="C337" s="4">
        <v>2.2204499999999999E-16</v>
      </c>
    </row>
    <row r="338" spans="1:3">
      <c r="A338" s="3" t="s">
        <v>335</v>
      </c>
      <c r="B338" s="4">
        <v>0</v>
      </c>
      <c r="C338" s="4">
        <v>0</v>
      </c>
    </row>
    <row r="339" spans="1:3">
      <c r="A339" s="3" t="s">
        <v>336</v>
      </c>
      <c r="B339" s="4">
        <v>1.6382610136555016</v>
      </c>
      <c r="C339" s="4">
        <v>1.27343E-12</v>
      </c>
    </row>
    <row r="340" spans="1:3">
      <c r="A340" s="3" t="s">
        <v>337</v>
      </c>
      <c r="B340" s="4">
        <v>0</v>
      </c>
      <c r="C340" s="4">
        <v>0</v>
      </c>
    </row>
    <row r="341" spans="1:3">
      <c r="A341" s="3" t="s">
        <v>338</v>
      </c>
      <c r="B341" s="4">
        <v>1.4877770447372645</v>
      </c>
      <c r="C341" s="4">
        <v>2.1953900000000001E-4</v>
      </c>
    </row>
    <row r="342" spans="1:3">
      <c r="A342" s="3" t="s">
        <v>339</v>
      </c>
      <c r="B342" s="4">
        <v>0</v>
      </c>
      <c r="C342" s="4">
        <v>0</v>
      </c>
    </row>
    <row r="343" spans="1:3">
      <c r="A343" s="3" t="s">
        <v>340</v>
      </c>
      <c r="B343" s="4">
        <v>1.2886288843043054</v>
      </c>
      <c r="C343" s="4">
        <v>5.0183299999999997E-3</v>
      </c>
    </row>
    <row r="344" spans="1:3">
      <c r="A344" s="43" t="s">
        <v>341</v>
      </c>
      <c r="B344" s="4">
        <v>0</v>
      </c>
      <c r="C344" s="4">
        <v>0</v>
      </c>
    </row>
    <row r="345" spans="1:3">
      <c r="A345" s="3" t="s">
        <v>342</v>
      </c>
      <c r="B345" s="4">
        <v>1.4910484339951815</v>
      </c>
      <c r="C345" s="4">
        <v>8.4307700000000002E-4</v>
      </c>
    </row>
    <row r="346" spans="1:3">
      <c r="A346" s="3" t="s">
        <v>343</v>
      </c>
      <c r="B346" s="4">
        <v>0</v>
      </c>
      <c r="C346" s="4">
        <v>0</v>
      </c>
    </row>
    <row r="347" spans="1:3">
      <c r="A347" s="3" t="s">
        <v>344</v>
      </c>
      <c r="B347" s="4">
        <v>2.0753624575338532</v>
      </c>
      <c r="C347" s="4">
        <v>3.3845199999999999E-4</v>
      </c>
    </row>
    <row r="348" spans="1:3">
      <c r="A348" s="3" t="s">
        <v>345</v>
      </c>
      <c r="B348" s="4">
        <v>0</v>
      </c>
      <c r="C348" s="4">
        <v>0</v>
      </c>
    </row>
    <row r="349" spans="1:3">
      <c r="A349" s="3" t="s">
        <v>346</v>
      </c>
      <c r="B349" s="4">
        <v>1.6641831255457906</v>
      </c>
      <c r="C349" s="4">
        <v>2.5036099999999999E-6</v>
      </c>
    </row>
    <row r="350" spans="1:3">
      <c r="A350" s="3" t="s">
        <v>347</v>
      </c>
      <c r="B350" s="4">
        <v>0</v>
      </c>
      <c r="C350" s="4">
        <v>0</v>
      </c>
    </row>
    <row r="351" spans="1:3">
      <c r="A351" s="3" t="s">
        <v>348</v>
      </c>
      <c r="B351" s="4">
        <v>1.6147396189085426</v>
      </c>
      <c r="C351" s="4">
        <v>1.67066E-4</v>
      </c>
    </row>
    <row r="352" spans="1:3">
      <c r="A352" s="43" t="s">
        <v>349</v>
      </c>
      <c r="B352" s="4">
        <v>0</v>
      </c>
      <c r="C352" s="4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9"/>
  <sheetViews>
    <sheetView topLeftCell="A184" workbookViewId="0">
      <selection activeCell="E3" sqref="E3"/>
    </sheetView>
  </sheetViews>
  <sheetFormatPr baseColWidth="10" defaultRowHeight="15" x14ac:dyDescent="0"/>
  <cols>
    <col min="1" max="1" width="16.5" bestFit="1" customWidth="1"/>
    <col min="2" max="2" width="23.5" bestFit="1" customWidth="1"/>
  </cols>
  <sheetData>
    <row r="1" spans="1:3" ht="17">
      <c r="B1" s="37" t="s">
        <v>1458</v>
      </c>
      <c r="C1" s="37"/>
    </row>
    <row r="3" spans="1:3" ht="18">
      <c r="A3" s="5" t="s">
        <v>0</v>
      </c>
      <c r="B3" s="5" t="s">
        <v>350</v>
      </c>
      <c r="C3" s="5" t="s">
        <v>1413</v>
      </c>
    </row>
    <row r="4" spans="1:3">
      <c r="A4" t="s">
        <v>352</v>
      </c>
      <c r="B4">
        <v>27.621445917470638</v>
      </c>
      <c r="C4">
        <v>0</v>
      </c>
    </row>
    <row r="5" spans="1:3">
      <c r="A5" t="s">
        <v>353</v>
      </c>
      <c r="B5">
        <v>11.198526053887218</v>
      </c>
      <c r="C5">
        <v>0</v>
      </c>
    </row>
    <row r="6" spans="1:3">
      <c r="A6" t="s">
        <v>354</v>
      </c>
      <c r="B6">
        <v>10.146202347657857</v>
      </c>
      <c r="C6">
        <v>0</v>
      </c>
    </row>
    <row r="7" spans="1:3">
      <c r="A7" t="s">
        <v>355</v>
      </c>
      <c r="B7">
        <v>7.308395570216617</v>
      </c>
      <c r="C7">
        <v>0</v>
      </c>
    </row>
    <row r="8" spans="1:3">
      <c r="A8" t="s">
        <v>356</v>
      </c>
      <c r="B8">
        <v>5.293177892918826</v>
      </c>
      <c r="C8">
        <v>2.3574699999999999E-6</v>
      </c>
    </row>
    <row r="9" spans="1:3">
      <c r="A9" t="s">
        <v>357</v>
      </c>
      <c r="B9">
        <v>5.2659020653919724</v>
      </c>
      <c r="C9">
        <v>1.59206E-13</v>
      </c>
    </row>
    <row r="10" spans="1:3">
      <c r="A10" t="s">
        <v>358</v>
      </c>
      <c r="B10">
        <v>4.9799618525106615</v>
      </c>
      <c r="C10">
        <v>2.1744799999999998E-12</v>
      </c>
    </row>
    <row r="11" spans="1:3">
      <c r="A11" t="s">
        <v>359</v>
      </c>
      <c r="B11">
        <v>4.8680713516101992</v>
      </c>
      <c r="C11">
        <v>1.08802E-14</v>
      </c>
    </row>
    <row r="12" spans="1:3">
      <c r="A12" t="s">
        <v>360</v>
      </c>
      <c r="B12">
        <v>4.8657596068912792</v>
      </c>
      <c r="C12">
        <v>7.24983E-6</v>
      </c>
    </row>
    <row r="13" spans="1:3">
      <c r="A13" t="s">
        <v>361</v>
      </c>
      <c r="B13">
        <v>4.7644749925858729</v>
      </c>
      <c r="C13">
        <v>5.1725299999999997E-10</v>
      </c>
    </row>
    <row r="14" spans="1:3">
      <c r="A14" t="s">
        <v>362</v>
      </c>
      <c r="B14">
        <v>4.7152104463384772</v>
      </c>
      <c r="C14">
        <v>1.4876999999999999E-14</v>
      </c>
    </row>
    <row r="15" spans="1:3">
      <c r="A15" t="s">
        <v>363</v>
      </c>
      <c r="B15">
        <v>4.6527399722281473</v>
      </c>
      <c r="C15">
        <v>1.31495E-12</v>
      </c>
    </row>
    <row r="16" spans="1:3">
      <c r="A16" t="s">
        <v>364</v>
      </c>
      <c r="B16">
        <v>4.6435430423529978</v>
      </c>
      <c r="C16">
        <v>3.10862E-15</v>
      </c>
    </row>
    <row r="17" spans="1:3">
      <c r="A17" t="s">
        <v>365</v>
      </c>
      <c r="B17">
        <v>4.6190550606865655</v>
      </c>
      <c r="C17">
        <v>4.4408900000000003E-15</v>
      </c>
    </row>
    <row r="18" spans="1:3">
      <c r="A18" t="s">
        <v>366</v>
      </c>
      <c r="B18">
        <v>4.6173787769063654</v>
      </c>
      <c r="C18">
        <v>0</v>
      </c>
    </row>
    <row r="19" spans="1:3">
      <c r="A19" t="s">
        <v>367</v>
      </c>
      <c r="B19">
        <v>4.1966739917176161</v>
      </c>
      <c r="C19">
        <v>1.07976E-7</v>
      </c>
    </row>
    <row r="20" spans="1:3">
      <c r="A20" t="s">
        <v>368</v>
      </c>
      <c r="B20">
        <v>4.0206699099182979</v>
      </c>
      <c r="C20">
        <v>2.17093E-10</v>
      </c>
    </row>
    <row r="21" spans="1:3">
      <c r="A21" t="s">
        <v>369</v>
      </c>
      <c r="B21">
        <v>3.9041060371918395</v>
      </c>
      <c r="C21">
        <v>6.4111400000000006E-11</v>
      </c>
    </row>
    <row r="22" spans="1:3">
      <c r="A22" t="s">
        <v>370</v>
      </c>
      <c r="B22">
        <v>3.8653946659373331</v>
      </c>
      <c r="C22">
        <v>6.0042500000000003E-8</v>
      </c>
    </row>
    <row r="23" spans="1:3">
      <c r="A23" t="s">
        <v>371</v>
      </c>
      <c r="B23">
        <v>3.7353998503873287</v>
      </c>
      <c r="C23">
        <v>7.0644499999999999E-9</v>
      </c>
    </row>
    <row r="24" spans="1:3">
      <c r="A24" t="s">
        <v>372</v>
      </c>
      <c r="B24">
        <v>3.6378457255863501</v>
      </c>
      <c r="C24">
        <v>1.00811E-8</v>
      </c>
    </row>
    <row r="25" spans="1:3">
      <c r="A25" t="s">
        <v>373</v>
      </c>
      <c r="B25">
        <v>3.453287238082495</v>
      </c>
      <c r="C25">
        <v>1.0141299999999999E-6</v>
      </c>
    </row>
    <row r="26" spans="1:3">
      <c r="A26" t="s">
        <v>374</v>
      </c>
      <c r="B26">
        <v>3.3988652856577386</v>
      </c>
      <c r="C26">
        <v>4.7514700000000003E-8</v>
      </c>
    </row>
    <row r="27" spans="1:3">
      <c r="A27" t="s">
        <v>375</v>
      </c>
      <c r="B27">
        <v>3.2997450471853833</v>
      </c>
      <c r="C27">
        <v>1.2311E-9</v>
      </c>
    </row>
    <row r="28" spans="1:3">
      <c r="A28" t="s">
        <v>376</v>
      </c>
      <c r="B28">
        <v>3.2582783937668562</v>
      </c>
      <c r="C28">
        <v>1.7903600000000001E-8</v>
      </c>
    </row>
    <row r="29" spans="1:3">
      <c r="A29" t="s">
        <v>377</v>
      </c>
      <c r="B29">
        <v>3.2303993145115459</v>
      </c>
      <c r="C29">
        <v>1.2096E-9</v>
      </c>
    </row>
    <row r="30" spans="1:3">
      <c r="A30" t="s">
        <v>378</v>
      </c>
      <c r="B30">
        <v>3.1897846844493003</v>
      </c>
      <c r="C30">
        <v>2.83494E-6</v>
      </c>
    </row>
    <row r="31" spans="1:3">
      <c r="A31" t="s">
        <v>379</v>
      </c>
      <c r="B31">
        <v>3.1524262472309097</v>
      </c>
      <c r="C31">
        <v>3.03481E-8</v>
      </c>
    </row>
    <row r="32" spans="1:3">
      <c r="A32" t="s">
        <v>380</v>
      </c>
      <c r="B32">
        <v>3.1247978616772469</v>
      </c>
      <c r="C32">
        <v>0</v>
      </c>
    </row>
    <row r="33" spans="1:3">
      <c r="A33" t="s">
        <v>381</v>
      </c>
      <c r="B33">
        <v>3.0459466344010702</v>
      </c>
      <c r="C33">
        <v>6.2575000000000003E-8</v>
      </c>
    </row>
    <row r="34" spans="1:3">
      <c r="A34" t="s">
        <v>382</v>
      </c>
      <c r="B34">
        <v>2.9597659898431425</v>
      </c>
      <c r="C34">
        <v>2.9856300000000002E-7</v>
      </c>
    </row>
    <row r="35" spans="1:3">
      <c r="A35" t="s">
        <v>383</v>
      </c>
      <c r="B35">
        <v>2.9347397285079575</v>
      </c>
      <c r="C35">
        <v>4.1900200000000002E-5</v>
      </c>
    </row>
    <row r="36" spans="1:3">
      <c r="A36" t="s">
        <v>384</v>
      </c>
      <c r="B36">
        <v>2.8897526318742743</v>
      </c>
      <c r="C36">
        <v>4.2776699999999997E-8</v>
      </c>
    </row>
    <row r="37" spans="1:3">
      <c r="A37" t="s">
        <v>385</v>
      </c>
      <c r="B37">
        <v>2.8236469741785912</v>
      </c>
      <c r="C37">
        <v>1.03404E-10</v>
      </c>
    </row>
    <row r="38" spans="1:3">
      <c r="A38" t="s">
        <v>386</v>
      </c>
      <c r="B38">
        <v>2.7532761035635414</v>
      </c>
      <c r="C38">
        <v>2.0333500000000002E-6</v>
      </c>
    </row>
    <row r="39" spans="1:3">
      <c r="A39" t="s">
        <v>387</v>
      </c>
      <c r="B39">
        <v>2.7419919197243399</v>
      </c>
      <c r="C39">
        <v>3.2273900000000002E-7</v>
      </c>
    </row>
    <row r="40" spans="1:3">
      <c r="A40" t="s">
        <v>388</v>
      </c>
      <c r="B40">
        <v>2.7276057029079355</v>
      </c>
      <c r="C40">
        <v>2.4627900000000002E-4</v>
      </c>
    </row>
    <row r="41" spans="1:3">
      <c r="A41" t="s">
        <v>389</v>
      </c>
      <c r="B41">
        <v>2.6550318642838402</v>
      </c>
      <c r="C41">
        <v>8.5994600000000002E-6</v>
      </c>
    </row>
    <row r="42" spans="1:3">
      <c r="A42" t="s">
        <v>390</v>
      </c>
      <c r="B42">
        <v>2.5820499951572145</v>
      </c>
      <c r="C42">
        <v>2.8564000000000001E-7</v>
      </c>
    </row>
    <row r="43" spans="1:3">
      <c r="A43" t="s">
        <v>391</v>
      </c>
      <c r="B43">
        <v>2.5219432616916899</v>
      </c>
      <c r="C43">
        <v>5.2846399999999996E-6</v>
      </c>
    </row>
    <row r="44" spans="1:3">
      <c r="A44" t="s">
        <v>392</v>
      </c>
      <c r="B44">
        <v>2.5009644042560182</v>
      </c>
      <c r="C44">
        <v>9.7857299999999993E-7</v>
      </c>
    </row>
    <row r="45" spans="1:3">
      <c r="A45" t="s">
        <v>393</v>
      </c>
      <c r="B45">
        <v>2.458847263132057</v>
      </c>
      <c r="C45">
        <v>1.6206500000000001E-5</v>
      </c>
    </row>
    <row r="46" spans="1:3">
      <c r="A46" t="s">
        <v>394</v>
      </c>
      <c r="B46">
        <v>2.4585658692569914</v>
      </c>
      <c r="C46">
        <v>6.3927200000000003E-6</v>
      </c>
    </row>
    <row r="47" spans="1:3">
      <c r="A47" t="s">
        <v>395</v>
      </c>
      <c r="B47">
        <v>2.4269458272327968</v>
      </c>
      <c r="C47">
        <v>4.4120499999999999E-5</v>
      </c>
    </row>
    <row r="48" spans="1:3">
      <c r="A48" t="s">
        <v>396</v>
      </c>
      <c r="B48">
        <v>2.393660738126095</v>
      </c>
      <c r="C48">
        <v>6.6540899999999997E-6</v>
      </c>
    </row>
    <row r="49" spans="1:3">
      <c r="A49" t="s">
        <v>397</v>
      </c>
      <c r="B49">
        <v>2.3851858895122184</v>
      </c>
      <c r="C49">
        <v>3.2569400000000002E-4</v>
      </c>
    </row>
    <row r="50" spans="1:3">
      <c r="A50" t="s">
        <v>398</v>
      </c>
      <c r="B50">
        <v>2.3830459825504269</v>
      </c>
      <c r="C50">
        <v>5.2119500000000001E-4</v>
      </c>
    </row>
    <row r="51" spans="1:3">
      <c r="A51" t="s">
        <v>399</v>
      </c>
      <c r="B51">
        <v>2.3768041415145387</v>
      </c>
      <c r="C51">
        <v>3.9926099999999998E-4</v>
      </c>
    </row>
    <row r="52" spans="1:3">
      <c r="A52" t="s">
        <v>400</v>
      </c>
      <c r="B52">
        <v>2.355994165050789</v>
      </c>
      <c r="C52">
        <v>2.24144E-5</v>
      </c>
    </row>
    <row r="53" spans="1:3">
      <c r="A53" t="s">
        <v>401</v>
      </c>
      <c r="B53">
        <v>2.3204340021287071</v>
      </c>
      <c r="C53">
        <v>2.4404199999999999E-5</v>
      </c>
    </row>
    <row r="54" spans="1:3">
      <c r="A54" t="s">
        <v>402</v>
      </c>
      <c r="B54">
        <v>2.3034938171008763</v>
      </c>
      <c r="C54">
        <v>1.4289E-5</v>
      </c>
    </row>
    <row r="55" spans="1:3">
      <c r="A55" t="s">
        <v>403</v>
      </c>
      <c r="B55">
        <v>2.2984187082405345</v>
      </c>
      <c r="C55">
        <v>1.8646299999999999E-4</v>
      </c>
    </row>
    <row r="56" spans="1:3">
      <c r="A56" t="s">
        <v>404</v>
      </c>
      <c r="B56">
        <v>2.2645178068779832</v>
      </c>
      <c r="C56">
        <v>2.2580200000000001E-5</v>
      </c>
    </row>
    <row r="57" spans="1:3">
      <c r="A57" t="s">
        <v>405</v>
      </c>
      <c r="B57">
        <v>2.262054814597684</v>
      </c>
      <c r="C57">
        <v>4.1970700000000001E-4</v>
      </c>
    </row>
    <row r="58" spans="1:3">
      <c r="A58" t="s">
        <v>406</v>
      </c>
      <c r="B58">
        <v>2.2404010145624698</v>
      </c>
      <c r="C58">
        <v>5.0692600000000003E-5</v>
      </c>
    </row>
    <row r="59" spans="1:3">
      <c r="A59" t="s">
        <v>407</v>
      </c>
      <c r="B59">
        <v>2.226499791291733</v>
      </c>
      <c r="C59">
        <v>7.9251499999999998E-5</v>
      </c>
    </row>
    <row r="60" spans="1:3">
      <c r="A60" t="s">
        <v>408</v>
      </c>
      <c r="B60">
        <v>2.2153543084586751</v>
      </c>
      <c r="C60">
        <v>1.9348E-4</v>
      </c>
    </row>
    <row r="61" spans="1:3">
      <c r="A61" t="s">
        <v>409</v>
      </c>
      <c r="B61">
        <v>2.214405752635221</v>
      </c>
      <c r="C61">
        <v>4.82869E-5</v>
      </c>
    </row>
    <row r="62" spans="1:3">
      <c r="A62" t="s">
        <v>410</v>
      </c>
      <c r="B62">
        <v>2.2056773641731371</v>
      </c>
      <c r="C62">
        <v>2.58632E-5</v>
      </c>
    </row>
    <row r="63" spans="1:3">
      <c r="A63" t="s">
        <v>411</v>
      </c>
      <c r="B63">
        <v>2.1979477519999566</v>
      </c>
      <c r="C63">
        <v>1.29816E-11</v>
      </c>
    </row>
    <row r="64" spans="1:3">
      <c r="A64" t="s">
        <v>412</v>
      </c>
      <c r="B64">
        <v>2.1843709588028819</v>
      </c>
      <c r="C64">
        <v>4.32469E-4</v>
      </c>
    </row>
    <row r="65" spans="1:3">
      <c r="A65" t="s">
        <v>413</v>
      </c>
      <c r="B65">
        <v>2.1843025952686075</v>
      </c>
      <c r="C65">
        <v>9.1738599999999996E-5</v>
      </c>
    </row>
    <row r="66" spans="1:3">
      <c r="A66" t="s">
        <v>414</v>
      </c>
      <c r="B66">
        <v>2.1760127861505341</v>
      </c>
      <c r="C66">
        <v>8.9830500000000007E-5</v>
      </c>
    </row>
    <row r="67" spans="1:3">
      <c r="A67" t="s">
        <v>415</v>
      </c>
      <c r="B67">
        <v>2.1744198405051423</v>
      </c>
      <c r="C67">
        <v>5.7146400000000004E-4</v>
      </c>
    </row>
    <row r="68" spans="1:3">
      <c r="A68" t="s">
        <v>416</v>
      </c>
      <c r="B68">
        <v>2.1540608674701627</v>
      </c>
      <c r="C68">
        <v>4.1169500000000001E-4</v>
      </c>
    </row>
    <row r="69" spans="1:3">
      <c r="A69" t="s">
        <v>417</v>
      </c>
      <c r="B69">
        <v>2.1356729973505764</v>
      </c>
      <c r="C69">
        <v>6.51448E-4</v>
      </c>
    </row>
    <row r="70" spans="1:3">
      <c r="A70" t="s">
        <v>418</v>
      </c>
      <c r="B70">
        <v>2.1348718358220871</v>
      </c>
      <c r="C70">
        <v>5.0532799999999998E-4</v>
      </c>
    </row>
    <row r="71" spans="1:3">
      <c r="A71" t="s">
        <v>419</v>
      </c>
      <c r="B71">
        <v>2.1316649690094338</v>
      </c>
      <c r="C71">
        <v>1.7149999999999999E-4</v>
      </c>
    </row>
    <row r="72" spans="1:3">
      <c r="A72" t="s">
        <v>420</v>
      </c>
      <c r="B72">
        <v>2.1187990081093759</v>
      </c>
      <c r="C72">
        <v>1.1257299999999999E-4</v>
      </c>
    </row>
    <row r="73" spans="1:3">
      <c r="A73" t="s">
        <v>421</v>
      </c>
      <c r="B73">
        <v>2.1051677852348991</v>
      </c>
      <c r="C73">
        <v>3.8848000000000002E-4</v>
      </c>
    </row>
    <row r="74" spans="1:3">
      <c r="A74" t="s">
        <v>422</v>
      </c>
      <c r="B74">
        <v>2.0966170526782868</v>
      </c>
      <c r="C74">
        <v>2.6696400000000001E-4</v>
      </c>
    </row>
    <row r="75" spans="1:3">
      <c r="A75" t="s">
        <v>423</v>
      </c>
      <c r="B75">
        <v>2.0818503950168816</v>
      </c>
      <c r="C75">
        <v>1.73361E-4</v>
      </c>
    </row>
    <row r="76" spans="1:3">
      <c r="A76" t="s">
        <v>424</v>
      </c>
      <c r="B76">
        <v>2.075668237876195</v>
      </c>
      <c r="C76">
        <v>4.5690900000000002E-6</v>
      </c>
    </row>
    <row r="77" spans="1:3">
      <c r="A77" t="s">
        <v>425</v>
      </c>
      <c r="B77">
        <v>2.0680703589877725</v>
      </c>
      <c r="C77">
        <v>2.17407E-4</v>
      </c>
    </row>
    <row r="78" spans="1:3">
      <c r="A78" t="s">
        <v>426</v>
      </c>
      <c r="B78">
        <v>2.0612217097709538</v>
      </c>
      <c r="C78">
        <v>1.6382899999999999E-4</v>
      </c>
    </row>
    <row r="79" spans="1:3">
      <c r="A79" t="s">
        <v>427</v>
      </c>
      <c r="B79">
        <v>2.0600570919917738</v>
      </c>
      <c r="C79">
        <v>2.0947699999999999E-4</v>
      </c>
    </row>
    <row r="80" spans="1:3">
      <c r="A80" t="s">
        <v>428</v>
      </c>
      <c r="B80">
        <v>2.0583588906793469</v>
      </c>
      <c r="C80">
        <v>1.17479E-3</v>
      </c>
    </row>
    <row r="81" spans="1:3">
      <c r="A81" t="s">
        <v>429</v>
      </c>
      <c r="B81">
        <v>2.0560115648564667</v>
      </c>
      <c r="C81">
        <v>2.5355099999999999E-3</v>
      </c>
    </row>
    <row r="82" spans="1:3">
      <c r="A82" t="s">
        <v>430</v>
      </c>
      <c r="B82">
        <v>2.0441181413626164</v>
      </c>
      <c r="C82">
        <v>3.2690699999999998E-4</v>
      </c>
    </row>
    <row r="83" spans="1:3">
      <c r="A83" t="s">
        <v>431</v>
      </c>
      <c r="B83">
        <v>2.0316989665615042</v>
      </c>
      <c r="C83">
        <v>3.3073100000000002E-4</v>
      </c>
    </row>
    <row r="84" spans="1:3">
      <c r="A84" t="s">
        <v>432</v>
      </c>
      <c r="B84">
        <v>2.0279060149868964</v>
      </c>
      <c r="C84">
        <v>5.1784900000000002E-4</v>
      </c>
    </row>
    <row r="85" spans="1:3">
      <c r="A85" t="s">
        <v>433</v>
      </c>
      <c r="B85">
        <v>2.0271825528250647</v>
      </c>
      <c r="C85">
        <v>3.3168100000000001E-4</v>
      </c>
    </row>
    <row r="86" spans="1:3">
      <c r="A86" t="s">
        <v>434</v>
      </c>
      <c r="B86">
        <v>2.0229268112734249</v>
      </c>
      <c r="C86">
        <v>1.5975799999999999E-3</v>
      </c>
    </row>
    <row r="87" spans="1:3">
      <c r="A87" t="s">
        <v>435</v>
      </c>
      <c r="B87">
        <v>2.0111452059199904</v>
      </c>
      <c r="C87">
        <v>2.02788E-4</v>
      </c>
    </row>
    <row r="88" spans="1:3">
      <c r="A88" t="s">
        <v>436</v>
      </c>
      <c r="B88">
        <v>2.0078736515724183</v>
      </c>
      <c r="C88">
        <v>6.2925899999999998E-3</v>
      </c>
    </row>
    <row r="89" spans="1:3">
      <c r="A89" t="s">
        <v>437</v>
      </c>
      <c r="B89">
        <v>2.004090832524525</v>
      </c>
      <c r="C89">
        <v>2.3511699999999999E-4</v>
      </c>
    </row>
    <row r="90" spans="1:3">
      <c r="A90" t="s">
        <v>438</v>
      </c>
      <c r="B90">
        <v>2.0037176702182014</v>
      </c>
      <c r="C90">
        <v>2.96227E-6</v>
      </c>
    </row>
    <row r="91" spans="1:3">
      <c r="A91" t="s">
        <v>439</v>
      </c>
      <c r="B91">
        <v>1.9798890356447023</v>
      </c>
      <c r="C91">
        <v>1.3766E-3</v>
      </c>
    </row>
    <row r="92" spans="1:3">
      <c r="A92" t="s">
        <v>440</v>
      </c>
      <c r="B92">
        <v>1.9689136971221419</v>
      </c>
      <c r="C92">
        <v>4.6257299999999998E-3</v>
      </c>
    </row>
    <row r="93" spans="1:3">
      <c r="A93" t="s">
        <v>441</v>
      </c>
      <c r="B93">
        <v>1.9620874062372657</v>
      </c>
      <c r="C93">
        <v>5.5277099999999999E-3</v>
      </c>
    </row>
    <row r="94" spans="1:3">
      <c r="A94" t="s">
        <v>442</v>
      </c>
      <c r="B94">
        <v>1.9597853108968373</v>
      </c>
      <c r="C94">
        <v>2.4856699999999999E-4</v>
      </c>
    </row>
    <row r="95" spans="1:3">
      <c r="A95" t="s">
        <v>443</v>
      </c>
      <c r="B95">
        <v>1.9534128925949967</v>
      </c>
      <c r="C95">
        <v>9.5278500000000005E-4</v>
      </c>
    </row>
    <row r="96" spans="1:3">
      <c r="A96" t="s">
        <v>444</v>
      </c>
      <c r="B96">
        <v>1.9506497022198159</v>
      </c>
      <c r="C96">
        <v>1.91617E-3</v>
      </c>
    </row>
    <row r="97" spans="1:3">
      <c r="A97" t="s">
        <v>445</v>
      </c>
      <c r="B97">
        <v>1.9300533375166682</v>
      </c>
      <c r="C97">
        <v>7.6445000000000003E-3</v>
      </c>
    </row>
    <row r="98" spans="1:3">
      <c r="A98" t="s">
        <v>446</v>
      </c>
      <c r="B98">
        <v>1.9257757446271573</v>
      </c>
      <c r="C98">
        <v>6.2738900000000001E-4</v>
      </c>
    </row>
    <row r="99" spans="1:3">
      <c r="A99" t="s">
        <v>447</v>
      </c>
      <c r="B99">
        <v>1.9195386086166095</v>
      </c>
      <c r="C99">
        <v>3.9187500000000002E-4</v>
      </c>
    </row>
    <row r="100" spans="1:3">
      <c r="A100" t="s">
        <v>448</v>
      </c>
      <c r="B100">
        <v>1.9145897344674796</v>
      </c>
      <c r="C100">
        <v>4.4460000000000002E-4</v>
      </c>
    </row>
    <row r="101" spans="1:3">
      <c r="A101" t="s">
        <v>449</v>
      </c>
      <c r="B101">
        <v>1.9086668836099359</v>
      </c>
      <c r="C101">
        <v>3.7526900000000001E-4</v>
      </c>
    </row>
    <row r="102" spans="1:3">
      <c r="A102" t="s">
        <v>450</v>
      </c>
      <c r="B102">
        <v>1.8983997365183616</v>
      </c>
      <c r="C102">
        <v>1.48207E-3</v>
      </c>
    </row>
    <row r="103" spans="1:3">
      <c r="A103" t="s">
        <v>451</v>
      </c>
      <c r="B103">
        <v>1.8938255413104554</v>
      </c>
      <c r="C103">
        <v>1.10946E-3</v>
      </c>
    </row>
    <row r="104" spans="1:3">
      <c r="A104" t="s">
        <v>452</v>
      </c>
      <c r="B104">
        <v>1.8817792552905359</v>
      </c>
      <c r="C104">
        <v>1.1893100000000001E-3</v>
      </c>
    </row>
    <row r="105" spans="1:3">
      <c r="A105" t="s">
        <v>453</v>
      </c>
      <c r="B105">
        <v>1.878729096625491</v>
      </c>
      <c r="C105">
        <v>5.6043500000000001E-3</v>
      </c>
    </row>
    <row r="106" spans="1:3">
      <c r="A106" t="s">
        <v>454</v>
      </c>
      <c r="B106">
        <v>1.8775722457469728</v>
      </c>
      <c r="C106">
        <v>3.7335599999999999E-3</v>
      </c>
    </row>
    <row r="107" spans="1:3">
      <c r="A107" t="s">
        <v>455</v>
      </c>
      <c r="B107">
        <v>1.8738997787663247</v>
      </c>
      <c r="C107">
        <v>1.1320600000000001E-3</v>
      </c>
    </row>
    <row r="108" spans="1:3">
      <c r="A108" t="s">
        <v>456</v>
      </c>
      <c r="B108">
        <v>1.8711081352527619</v>
      </c>
      <c r="C108">
        <v>6.7801600000000004E-4</v>
      </c>
    </row>
    <row r="109" spans="1:3">
      <c r="A109" t="s">
        <v>457</v>
      </c>
      <c r="B109">
        <v>1.869687836049301</v>
      </c>
      <c r="C109">
        <v>2.2354300000000001E-3</v>
      </c>
    </row>
    <row r="110" spans="1:3">
      <c r="A110" t="s">
        <v>458</v>
      </c>
      <c r="B110">
        <v>1.8468827314599241</v>
      </c>
      <c r="C110">
        <v>1.1254100000000001E-3</v>
      </c>
    </row>
    <row r="111" spans="1:3">
      <c r="A111" t="s">
        <v>459</v>
      </c>
      <c r="B111">
        <v>1.8465922440518394</v>
      </c>
      <c r="C111">
        <v>1.3492000000000001E-3</v>
      </c>
    </row>
    <row r="112" spans="1:3">
      <c r="A112" t="s">
        <v>460</v>
      </c>
      <c r="B112">
        <v>1.8383773798599663</v>
      </c>
      <c r="C112">
        <v>6.6174800000000002E-3</v>
      </c>
    </row>
    <row r="113" spans="1:3">
      <c r="A113" t="s">
        <v>461</v>
      </c>
      <c r="B113">
        <v>1.8370715488929106</v>
      </c>
      <c r="C113">
        <v>1.58639E-3</v>
      </c>
    </row>
    <row r="114" spans="1:3">
      <c r="A114" t="s">
        <v>462</v>
      </c>
      <c r="B114">
        <v>1.8267623446607282</v>
      </c>
      <c r="C114">
        <v>1.0800899999999999E-3</v>
      </c>
    </row>
    <row r="115" spans="1:3">
      <c r="A115" t="s">
        <v>463</v>
      </c>
      <c r="B115">
        <v>1.8173656666457567</v>
      </c>
      <c r="C115">
        <v>1.46783E-3</v>
      </c>
    </row>
    <row r="116" spans="1:3">
      <c r="A116" t="s">
        <v>464</v>
      </c>
      <c r="B116">
        <v>1.8069423312238444</v>
      </c>
      <c r="C116">
        <v>2.1950400000000001E-3</v>
      </c>
    </row>
    <row r="117" spans="1:3">
      <c r="A117" t="s">
        <v>465</v>
      </c>
      <c r="B117">
        <v>1.8056025329654259</v>
      </c>
      <c r="C117">
        <v>2.1297600000000001E-3</v>
      </c>
    </row>
    <row r="118" spans="1:3">
      <c r="A118" t="s">
        <v>466</v>
      </c>
      <c r="B118">
        <v>1.8030816241972238</v>
      </c>
      <c r="C118">
        <v>1.30496E-3</v>
      </c>
    </row>
    <row r="119" spans="1:3">
      <c r="A119" t="s">
        <v>467</v>
      </c>
      <c r="B119">
        <v>1.8028709464959973</v>
      </c>
      <c r="C119">
        <v>1.47207E-3</v>
      </c>
    </row>
    <row r="120" spans="1:3">
      <c r="A120" t="s">
        <v>468</v>
      </c>
      <c r="B120">
        <v>1.7894426950381037</v>
      </c>
      <c r="C120">
        <v>1.53034E-3</v>
      </c>
    </row>
    <row r="121" spans="1:3">
      <c r="A121" t="s">
        <v>469</v>
      </c>
      <c r="B121">
        <v>1.7883925780928727</v>
      </c>
      <c r="C121">
        <v>1.92808E-3</v>
      </c>
    </row>
    <row r="122" spans="1:3">
      <c r="A122" t="s">
        <v>470</v>
      </c>
      <c r="B122">
        <v>1.7861096994952061</v>
      </c>
      <c r="C122">
        <v>3.8555099999999999E-3</v>
      </c>
    </row>
    <row r="123" spans="1:3">
      <c r="A123" t="s">
        <v>471</v>
      </c>
      <c r="B123">
        <v>1.7860969147506811</v>
      </c>
      <c r="C123">
        <v>1.73077E-5</v>
      </c>
    </row>
    <row r="124" spans="1:3">
      <c r="A124" t="s">
        <v>472</v>
      </c>
      <c r="B124">
        <v>1.7858110374364662</v>
      </c>
      <c r="C124">
        <v>2.1830199999999999E-3</v>
      </c>
    </row>
    <row r="125" spans="1:3">
      <c r="A125" t="s">
        <v>473</v>
      </c>
      <c r="B125">
        <v>1.7826160942732296</v>
      </c>
      <c r="C125">
        <v>4.2961099999999997E-3</v>
      </c>
    </row>
    <row r="126" spans="1:3">
      <c r="A126" t="s">
        <v>474</v>
      </c>
      <c r="B126">
        <v>1.780993338297288</v>
      </c>
      <c r="C126">
        <v>4.9360999999999997E-3</v>
      </c>
    </row>
    <row r="127" spans="1:3">
      <c r="A127" t="s">
        <v>475</v>
      </c>
      <c r="B127">
        <v>1.7778182619895797</v>
      </c>
      <c r="C127">
        <v>2.3285300000000001E-3</v>
      </c>
    </row>
    <row r="128" spans="1:3">
      <c r="A128" t="s">
        <v>476</v>
      </c>
      <c r="B128">
        <v>1.7692796420944941</v>
      </c>
      <c r="C128">
        <v>5.9422800000000003E-3</v>
      </c>
    </row>
    <row r="129" spans="1:3">
      <c r="A129" t="s">
        <v>477</v>
      </c>
      <c r="B129">
        <v>1.7663890180179491</v>
      </c>
      <c r="C129">
        <v>1.9491199999999999E-3</v>
      </c>
    </row>
    <row r="130" spans="1:3">
      <c r="A130" t="s">
        <v>478</v>
      </c>
      <c r="B130">
        <v>1.7613582744675611</v>
      </c>
      <c r="C130">
        <v>2.2522200000000001E-3</v>
      </c>
    </row>
    <row r="131" spans="1:3">
      <c r="A131" t="s">
        <v>479</v>
      </c>
      <c r="B131">
        <v>1.7550370928625261</v>
      </c>
      <c r="C131">
        <v>2.8831E-3</v>
      </c>
    </row>
    <row r="132" spans="1:3">
      <c r="A132" t="s">
        <v>480</v>
      </c>
      <c r="B132">
        <v>1.7541830234753393</v>
      </c>
      <c r="C132">
        <v>2.76144E-3</v>
      </c>
    </row>
    <row r="133" spans="1:3">
      <c r="A133" t="s">
        <v>481</v>
      </c>
      <c r="B133">
        <v>1.7503693475343034</v>
      </c>
      <c r="C133">
        <v>2.3740100000000002E-3</v>
      </c>
    </row>
    <row r="134" spans="1:3">
      <c r="A134" t="s">
        <v>482</v>
      </c>
      <c r="B134">
        <v>1.7503684492198757</v>
      </c>
      <c r="C134">
        <v>5.5769799999999996E-3</v>
      </c>
    </row>
    <row r="135" spans="1:3">
      <c r="A135" t="s">
        <v>483</v>
      </c>
      <c r="B135">
        <v>1.7494598711338563</v>
      </c>
      <c r="C135">
        <v>2.4593800000000002E-3</v>
      </c>
    </row>
    <row r="136" spans="1:3">
      <c r="A136" t="s">
        <v>484</v>
      </c>
      <c r="B136">
        <v>1.7419135147535345</v>
      </c>
      <c r="C136">
        <v>4.63474E-3</v>
      </c>
    </row>
    <row r="137" spans="1:3">
      <c r="A137" t="s">
        <v>485</v>
      </c>
      <c r="B137">
        <v>1.7389514177210208</v>
      </c>
      <c r="C137">
        <v>3.2117999999999999E-3</v>
      </c>
    </row>
    <row r="138" spans="1:3">
      <c r="A138" t="s">
        <v>486</v>
      </c>
      <c r="B138">
        <v>1.737302109478438</v>
      </c>
      <c r="C138">
        <v>2.91589E-3</v>
      </c>
    </row>
    <row r="139" spans="1:3">
      <c r="A139" t="s">
        <v>487</v>
      </c>
      <c r="B139">
        <v>1.7274063042278618</v>
      </c>
      <c r="C139">
        <v>2.8828399999999998E-3</v>
      </c>
    </row>
    <row r="140" spans="1:3">
      <c r="A140" t="s">
        <v>488</v>
      </c>
      <c r="B140">
        <v>1.724963922610943</v>
      </c>
      <c r="C140">
        <v>3.5378499999999999E-3</v>
      </c>
    </row>
    <row r="141" spans="1:3">
      <c r="A141" t="s">
        <v>489</v>
      </c>
      <c r="B141">
        <v>1.7213204681806893</v>
      </c>
      <c r="C141">
        <v>6.46213E-3</v>
      </c>
    </row>
    <row r="142" spans="1:3">
      <c r="A142" t="s">
        <v>490</v>
      </c>
      <c r="B142">
        <v>1.7187204404704539</v>
      </c>
      <c r="C142">
        <v>4.9051099999999999E-3</v>
      </c>
    </row>
    <row r="143" spans="1:3">
      <c r="A143" t="s">
        <v>491</v>
      </c>
      <c r="B143">
        <v>1.7185836073205505</v>
      </c>
      <c r="C143">
        <v>1.8543100000000001E-4</v>
      </c>
    </row>
    <row r="144" spans="1:3">
      <c r="A144" t="s">
        <v>492</v>
      </c>
      <c r="B144">
        <v>1.7178822720981775</v>
      </c>
      <c r="C144">
        <v>4.3875099999999998E-3</v>
      </c>
    </row>
    <row r="145" spans="1:3">
      <c r="A145" t="s">
        <v>493</v>
      </c>
      <c r="B145">
        <v>1.7146040077640174</v>
      </c>
      <c r="C145">
        <v>4.4918099999999997E-3</v>
      </c>
    </row>
    <row r="146" spans="1:3">
      <c r="A146" t="s">
        <v>494</v>
      </c>
      <c r="B146">
        <v>1.7141520396306036</v>
      </c>
      <c r="C146">
        <v>5.8288999999999997E-3</v>
      </c>
    </row>
    <row r="147" spans="1:3">
      <c r="A147" t="s">
        <v>495</v>
      </c>
      <c r="B147">
        <v>1.7111915935523363</v>
      </c>
      <c r="C147">
        <v>5.4584899999999999E-3</v>
      </c>
    </row>
    <row r="148" spans="1:3">
      <c r="A148" t="s">
        <v>496</v>
      </c>
      <c r="B148">
        <v>1.7109562186887388</v>
      </c>
      <c r="C148">
        <v>3.9955299999999997E-3</v>
      </c>
    </row>
    <row r="149" spans="1:3">
      <c r="A149" t="s">
        <v>497</v>
      </c>
      <c r="B149">
        <v>1.7092913544510193</v>
      </c>
      <c r="C149">
        <v>4.5485899999999999E-3</v>
      </c>
    </row>
    <row r="150" spans="1:3">
      <c r="A150" t="s">
        <v>498</v>
      </c>
      <c r="B150">
        <v>1.7067203693539537</v>
      </c>
      <c r="C150">
        <v>7.3958299999999999E-3</v>
      </c>
    </row>
    <row r="151" spans="1:3">
      <c r="A151" t="s">
        <v>499</v>
      </c>
      <c r="B151">
        <v>1.7066971845041496</v>
      </c>
      <c r="C151">
        <v>3.6228800000000002E-3</v>
      </c>
    </row>
    <row r="152" spans="1:3">
      <c r="A152" t="s">
        <v>500</v>
      </c>
      <c r="B152">
        <v>1.7053174615816984</v>
      </c>
      <c r="C152">
        <v>3.6479099999999999E-3</v>
      </c>
    </row>
    <row r="153" spans="1:3">
      <c r="A153" t="s">
        <v>501</v>
      </c>
      <c r="B153">
        <v>1.7027268675109466</v>
      </c>
      <c r="C153">
        <v>2.17417E-3</v>
      </c>
    </row>
    <row r="154" spans="1:3">
      <c r="A154" t="s">
        <v>502</v>
      </c>
      <c r="B154">
        <v>1.6947045172648343</v>
      </c>
      <c r="C154">
        <v>6.99871E-3</v>
      </c>
    </row>
    <row r="155" spans="1:3">
      <c r="A155" t="s">
        <v>503</v>
      </c>
      <c r="B155">
        <v>1.692964117721268</v>
      </c>
      <c r="C155">
        <v>4.8216999999999999E-3</v>
      </c>
    </row>
    <row r="156" spans="1:3">
      <c r="A156" t="s">
        <v>504</v>
      </c>
      <c r="B156">
        <v>1.6899561773013996</v>
      </c>
      <c r="C156">
        <v>4.8991299999999998E-3</v>
      </c>
    </row>
    <row r="157" spans="1:3">
      <c r="A157" t="s">
        <v>505</v>
      </c>
      <c r="B157">
        <v>1.6874180228321594</v>
      </c>
      <c r="C157">
        <v>4.8598399999999998E-3</v>
      </c>
    </row>
    <row r="158" spans="1:3">
      <c r="A158" t="s">
        <v>506</v>
      </c>
      <c r="B158">
        <v>1.6811642959992468</v>
      </c>
      <c r="C158">
        <v>6.8161799999999998E-3</v>
      </c>
    </row>
    <row r="159" spans="1:3">
      <c r="A159" t="s">
        <v>507</v>
      </c>
      <c r="B159">
        <v>1.6780426011378105</v>
      </c>
      <c r="C159">
        <v>7.4515800000000002E-3</v>
      </c>
    </row>
    <row r="160" spans="1:3">
      <c r="A160" t="s">
        <v>508</v>
      </c>
      <c r="B160">
        <v>1.6707116481245348</v>
      </c>
      <c r="C160">
        <v>7.3590499999999998E-3</v>
      </c>
    </row>
    <row r="161" spans="1:3">
      <c r="A161" t="s">
        <v>509</v>
      </c>
      <c r="B161">
        <v>1.6702174766690896</v>
      </c>
      <c r="C161">
        <v>6.0999299999999999E-3</v>
      </c>
    </row>
    <row r="162" spans="1:3">
      <c r="A162" t="s">
        <v>510</v>
      </c>
      <c r="B162">
        <v>1.6633830248047685</v>
      </c>
      <c r="C162">
        <v>5.9622199999999998E-3</v>
      </c>
    </row>
    <row r="163" spans="1:3">
      <c r="A163" t="s">
        <v>511</v>
      </c>
      <c r="B163">
        <v>1.6612478450647399</v>
      </c>
      <c r="C163">
        <v>7.4994500000000004E-3</v>
      </c>
    </row>
    <row r="164" spans="1:3">
      <c r="A164" t="s">
        <v>512</v>
      </c>
      <c r="B164">
        <v>1.6605490734385724</v>
      </c>
      <c r="C164">
        <v>6.94554E-3</v>
      </c>
    </row>
    <row r="165" spans="1:3">
      <c r="A165" t="s">
        <v>513</v>
      </c>
      <c r="B165">
        <v>1.6569237917073305</v>
      </c>
      <c r="C165">
        <v>2.05539E-5</v>
      </c>
    </row>
    <row r="166" spans="1:3">
      <c r="A166" t="s">
        <v>514</v>
      </c>
      <c r="B166">
        <v>1.6565955498487031</v>
      </c>
      <c r="C166">
        <v>5.9471999999999997E-3</v>
      </c>
    </row>
    <row r="167" spans="1:3">
      <c r="A167" t="s">
        <v>515</v>
      </c>
      <c r="B167">
        <v>1.6548640777235575</v>
      </c>
      <c r="C167">
        <v>6.1176099999999999E-3</v>
      </c>
    </row>
    <row r="168" spans="1:3">
      <c r="A168" t="s">
        <v>516</v>
      </c>
      <c r="B168">
        <v>1.6534410569911786</v>
      </c>
      <c r="C168">
        <v>2.9447399999999999E-3</v>
      </c>
    </row>
    <row r="169" spans="1:3">
      <c r="A169" t="s">
        <v>517</v>
      </c>
      <c r="B169">
        <v>1.6531993766887689</v>
      </c>
      <c r="C169">
        <v>6.65768E-3</v>
      </c>
    </row>
    <row r="170" spans="1:3">
      <c r="A170" t="s">
        <v>518</v>
      </c>
      <c r="B170">
        <v>1.6409876819083264</v>
      </c>
      <c r="C170">
        <v>7.0901599999999999E-3</v>
      </c>
    </row>
    <row r="171" spans="1:3">
      <c r="A171" t="s">
        <v>519</v>
      </c>
      <c r="B171">
        <v>1.6371705684689939</v>
      </c>
      <c r="C171">
        <v>2.8480900000000002E-3</v>
      </c>
    </row>
    <row r="172" spans="1:3">
      <c r="A172" t="s">
        <v>520</v>
      </c>
      <c r="B172">
        <v>1.6340036563071298</v>
      </c>
      <c r="C172">
        <v>4.00395E-6</v>
      </c>
    </row>
    <row r="173" spans="1:3">
      <c r="A173" t="s">
        <v>521</v>
      </c>
      <c r="B173">
        <v>1.6121992215940244</v>
      </c>
      <c r="C173">
        <v>1.48964E-5</v>
      </c>
    </row>
    <row r="174" spans="1:3">
      <c r="A174" t="s">
        <v>522</v>
      </c>
      <c r="B174">
        <v>1.6121271928496905</v>
      </c>
      <c r="C174">
        <v>4.61941E-3</v>
      </c>
    </row>
    <row r="175" spans="1:3">
      <c r="A175" t="s">
        <v>523</v>
      </c>
      <c r="B175">
        <v>1.6056492032720222</v>
      </c>
      <c r="C175">
        <v>4.7536400000000001E-5</v>
      </c>
    </row>
    <row r="176" spans="1:3">
      <c r="A176" t="s">
        <v>524</v>
      </c>
      <c r="B176">
        <v>1.5091718008912793</v>
      </c>
      <c r="C176">
        <v>9.0583500000000002E-4</v>
      </c>
    </row>
    <row r="177" spans="1:3">
      <c r="A177" t="s">
        <v>525</v>
      </c>
      <c r="B177">
        <v>1.4413259266530776</v>
      </c>
      <c r="C177">
        <v>2.07266E-3</v>
      </c>
    </row>
    <row r="178" spans="1:3">
      <c r="A178" t="s">
        <v>526</v>
      </c>
      <c r="B178">
        <v>1.4359713040336695</v>
      </c>
      <c r="C178">
        <v>3.0199699999999998E-4</v>
      </c>
    </row>
    <row r="179" spans="1:3">
      <c r="A179" t="s">
        <v>527</v>
      </c>
      <c r="B179">
        <v>1.4338702360980105</v>
      </c>
      <c r="C179">
        <v>3.6647699999999999E-3</v>
      </c>
    </row>
    <row r="180" spans="1:3">
      <c r="A180" t="s">
        <v>528</v>
      </c>
      <c r="B180">
        <v>1.4264695554463094</v>
      </c>
      <c r="C180">
        <v>6.5433899999999996E-3</v>
      </c>
    </row>
    <row r="181" spans="1:3">
      <c r="A181" t="s">
        <v>529</v>
      </c>
      <c r="B181">
        <v>1.418914989346572</v>
      </c>
      <c r="C181">
        <v>1.35264E-3</v>
      </c>
    </row>
    <row r="182" spans="1:3">
      <c r="A182" t="s">
        <v>530</v>
      </c>
      <c r="B182">
        <v>1.4109035794394513</v>
      </c>
      <c r="C182">
        <v>4.9057299999999997E-8</v>
      </c>
    </row>
    <row r="183" spans="1:3">
      <c r="A183" t="s">
        <v>531</v>
      </c>
      <c r="B183">
        <v>1.3998700511367808</v>
      </c>
      <c r="C183">
        <v>1.5971899999999999E-5</v>
      </c>
    </row>
    <row r="184" spans="1:3">
      <c r="A184" t="s">
        <v>532</v>
      </c>
      <c r="B184">
        <v>1.3699099365679259</v>
      </c>
      <c r="C184">
        <v>2.70769E-3</v>
      </c>
    </row>
    <row r="185" spans="1:3">
      <c r="A185" t="s">
        <v>533</v>
      </c>
      <c r="B185">
        <v>1.3569755407514994</v>
      </c>
      <c r="C185">
        <v>1.3877900000000001E-4</v>
      </c>
    </row>
    <row r="186" spans="1:3">
      <c r="A186" t="s">
        <v>534</v>
      </c>
      <c r="B186">
        <v>1.3294665143815529</v>
      </c>
      <c r="C186">
        <v>1.6468399999999999E-3</v>
      </c>
    </row>
    <row r="187" spans="1:3">
      <c r="A187" t="s">
        <v>535</v>
      </c>
      <c r="B187">
        <v>1.2744435127305993</v>
      </c>
      <c r="C187">
        <v>2.6076799999999998E-4</v>
      </c>
    </row>
    <row r="188" spans="1:3">
      <c r="A188" t="s">
        <v>536</v>
      </c>
      <c r="B188">
        <v>1.2266863954751022</v>
      </c>
      <c r="C188">
        <v>6.5612500000000002E-3</v>
      </c>
    </row>
    <row r="189" spans="1:3">
      <c r="A189" t="s">
        <v>537</v>
      </c>
      <c r="B189">
        <v>1.2179317267501588</v>
      </c>
      <c r="C189">
        <v>5.0777499999999998E-3</v>
      </c>
    </row>
    <row r="190" spans="1:3">
      <c r="A190" t="s">
        <v>538</v>
      </c>
      <c r="B190">
        <v>1.2095208156367536</v>
      </c>
      <c r="C190">
        <v>7.3477000000000004E-3</v>
      </c>
    </row>
    <row r="191" spans="1:3">
      <c r="A191" t="s">
        <v>539</v>
      </c>
      <c r="B191">
        <v>1.1631699594646376</v>
      </c>
      <c r="C191">
        <v>4.9057399999999996E-3</v>
      </c>
    </row>
    <row r="192" spans="1:3">
      <c r="A192" s="4" t="s">
        <v>540</v>
      </c>
      <c r="B192" s="4">
        <v>1.340400383213268</v>
      </c>
      <c r="C192" s="4">
        <v>0</v>
      </c>
    </row>
    <row r="193" spans="1:3">
      <c r="A193" s="4" t="s">
        <v>541</v>
      </c>
      <c r="B193" s="4">
        <v>0</v>
      </c>
      <c r="C193" s="4">
        <v>0</v>
      </c>
    </row>
    <row r="194" spans="1:3">
      <c r="A194" s="4" t="s">
        <v>542</v>
      </c>
      <c r="B194" s="4">
        <v>1.3492090339269724</v>
      </c>
      <c r="C194" s="4">
        <v>1.28773E-4</v>
      </c>
    </row>
    <row r="195" spans="1:3">
      <c r="A195" s="4" t="s">
        <v>543</v>
      </c>
      <c r="B195" s="4">
        <v>0</v>
      </c>
      <c r="C195" s="4">
        <v>0</v>
      </c>
    </row>
    <row r="196" spans="1:3">
      <c r="A196" s="4" t="s">
        <v>544</v>
      </c>
      <c r="B196" s="4">
        <v>1.7015379166691678</v>
      </c>
      <c r="C196" s="4">
        <v>4.8273600000000002E-3</v>
      </c>
    </row>
    <row r="197" spans="1:3">
      <c r="A197" s="4" t="s">
        <v>545</v>
      </c>
      <c r="B197" s="4">
        <v>0</v>
      </c>
      <c r="C197" s="4">
        <v>0</v>
      </c>
    </row>
    <row r="198" spans="1:3">
      <c r="A198" s="4" t="s">
        <v>546</v>
      </c>
      <c r="B198" s="4">
        <v>1.4114488904497464</v>
      </c>
      <c r="C198" s="4">
        <v>6.7757E-3</v>
      </c>
    </row>
    <row r="199" spans="1:3">
      <c r="A199" s="4" t="s">
        <v>547</v>
      </c>
      <c r="B199" s="4">
        <v>0</v>
      </c>
      <c r="C199" s="4">
        <v>0</v>
      </c>
    </row>
  </sheetData>
  <conditionalFormatting sqref="A3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6"/>
  <sheetViews>
    <sheetView topLeftCell="A230" workbookViewId="0">
      <selection activeCell="G21" sqref="G21"/>
    </sheetView>
  </sheetViews>
  <sheetFormatPr baseColWidth="10" defaultRowHeight="15" x14ac:dyDescent="0"/>
  <cols>
    <col min="1" max="1" width="16.5" bestFit="1" customWidth="1"/>
    <col min="2" max="2" width="23.5" bestFit="1" customWidth="1"/>
  </cols>
  <sheetData>
    <row r="1" spans="1:3" ht="17">
      <c r="B1" s="37" t="s">
        <v>1459</v>
      </c>
      <c r="C1" s="37"/>
    </row>
    <row r="3" spans="1:3" ht="18">
      <c r="A3" s="1" t="s">
        <v>0</v>
      </c>
      <c r="B3" s="1" t="s">
        <v>350</v>
      </c>
      <c r="C3" s="1" t="s">
        <v>1413</v>
      </c>
    </row>
    <row r="4" spans="1:3">
      <c r="A4" t="s">
        <v>548</v>
      </c>
      <c r="B4">
        <v>15.170185379999999</v>
      </c>
      <c r="C4">
        <v>0</v>
      </c>
    </row>
    <row r="5" spans="1:3">
      <c r="A5" t="s">
        <v>549</v>
      </c>
      <c r="B5">
        <v>6.1916663529999996</v>
      </c>
      <c r="C5">
        <v>0</v>
      </c>
    </row>
    <row r="6" spans="1:3">
      <c r="A6" t="s">
        <v>550</v>
      </c>
      <c r="B6">
        <v>5.1947491509999999</v>
      </c>
      <c r="C6">
        <v>1.8451900000000001E-13</v>
      </c>
    </row>
    <row r="7" spans="1:3">
      <c r="A7" t="s">
        <v>551</v>
      </c>
      <c r="B7">
        <v>4.12881403</v>
      </c>
      <c r="C7">
        <v>0</v>
      </c>
    </row>
    <row r="8" spans="1:3">
      <c r="A8" t="s">
        <v>552</v>
      </c>
      <c r="B8">
        <v>4.1092275970000003</v>
      </c>
      <c r="C8">
        <v>0</v>
      </c>
    </row>
    <row r="9" spans="1:3">
      <c r="A9" t="s">
        <v>553</v>
      </c>
      <c r="B9">
        <v>3.9851052710000001</v>
      </c>
      <c r="C9">
        <v>0</v>
      </c>
    </row>
    <row r="10" spans="1:3">
      <c r="A10" t="s">
        <v>554</v>
      </c>
      <c r="B10">
        <v>3.8130589700000002</v>
      </c>
      <c r="C10">
        <v>0</v>
      </c>
    </row>
    <row r="11" spans="1:3">
      <c r="A11" t="s">
        <v>555</v>
      </c>
      <c r="B11">
        <v>3.812003437</v>
      </c>
      <c r="C11">
        <v>4.4408900000000002E-16</v>
      </c>
    </row>
    <row r="12" spans="1:3">
      <c r="A12" t="s">
        <v>556</v>
      </c>
      <c r="B12">
        <v>3.713912235</v>
      </c>
      <c r="C12">
        <v>1.1346399999999999E-9</v>
      </c>
    </row>
    <row r="13" spans="1:3">
      <c r="A13" t="s">
        <v>557</v>
      </c>
      <c r="B13">
        <v>3.3520681400000001</v>
      </c>
      <c r="C13">
        <v>4.4408900000000003E-15</v>
      </c>
    </row>
    <row r="14" spans="1:3">
      <c r="A14" t="s">
        <v>558</v>
      </c>
      <c r="B14">
        <v>3.3173023210000001</v>
      </c>
      <c r="C14">
        <v>6.6613400000000001E-16</v>
      </c>
    </row>
    <row r="15" spans="1:3">
      <c r="A15" t="s">
        <v>559</v>
      </c>
      <c r="B15">
        <v>3.137835602</v>
      </c>
      <c r="C15">
        <v>0</v>
      </c>
    </row>
    <row r="16" spans="1:3">
      <c r="A16" t="s">
        <v>560</v>
      </c>
      <c r="B16">
        <v>3.0552674080000002</v>
      </c>
      <c r="C16">
        <v>1.4153000000000001E-9</v>
      </c>
    </row>
    <row r="17" spans="1:3">
      <c r="A17" t="s">
        <v>561</v>
      </c>
      <c r="B17">
        <v>2.9191545579999998</v>
      </c>
      <c r="C17">
        <v>5.1544900000000002E-5</v>
      </c>
    </row>
    <row r="18" spans="1:3">
      <c r="A18" t="s">
        <v>562</v>
      </c>
      <c r="B18">
        <v>2.8002818889999999</v>
      </c>
      <c r="C18">
        <v>1.7968300000000001E-11</v>
      </c>
    </row>
    <row r="19" spans="1:3">
      <c r="A19" t="s">
        <v>563</v>
      </c>
      <c r="B19">
        <v>2.7611939259999998</v>
      </c>
      <c r="C19">
        <v>1.1770199999999999E-9</v>
      </c>
    </row>
    <row r="20" spans="1:3">
      <c r="A20" t="s">
        <v>564</v>
      </c>
      <c r="B20">
        <v>2.6765252369999999</v>
      </c>
      <c r="C20">
        <v>2.0217699999999999E-10</v>
      </c>
    </row>
    <row r="21" spans="1:3">
      <c r="A21" t="s">
        <v>565</v>
      </c>
      <c r="B21">
        <v>2.6418201990000001</v>
      </c>
      <c r="C21">
        <v>0</v>
      </c>
    </row>
    <row r="22" spans="1:3">
      <c r="A22" t="s">
        <v>566</v>
      </c>
      <c r="B22">
        <v>2.581065342</v>
      </c>
      <c r="C22">
        <v>7.5715099999999995E-7</v>
      </c>
    </row>
    <row r="23" spans="1:3">
      <c r="A23" t="s">
        <v>567</v>
      </c>
      <c r="B23">
        <v>2.561426414</v>
      </c>
      <c r="C23">
        <v>7.8257599999999994E-6</v>
      </c>
    </row>
    <row r="24" spans="1:3">
      <c r="A24" t="s">
        <v>568</v>
      </c>
      <c r="B24">
        <v>2.557533453</v>
      </c>
      <c r="C24">
        <v>8.7130300000000005E-13</v>
      </c>
    </row>
    <row r="25" spans="1:3">
      <c r="A25" t="s">
        <v>569</v>
      </c>
      <c r="B25">
        <v>2.5389592969999999</v>
      </c>
      <c r="C25">
        <v>6.8342800000000001E-9</v>
      </c>
    </row>
    <row r="26" spans="1:3">
      <c r="A26" t="s">
        <v>570</v>
      </c>
      <c r="B26">
        <v>2.5283027210000002</v>
      </c>
      <c r="C26">
        <v>7.5590399999999999E-8</v>
      </c>
    </row>
    <row r="27" spans="1:3">
      <c r="A27" t="s">
        <v>571</v>
      </c>
      <c r="B27">
        <v>2.4382023610000001</v>
      </c>
      <c r="C27">
        <v>4.95886E-8</v>
      </c>
    </row>
    <row r="28" spans="1:3">
      <c r="A28" t="s">
        <v>572</v>
      </c>
      <c r="B28">
        <v>2.4178763110000001</v>
      </c>
      <c r="C28">
        <v>6.6613400000000001E-16</v>
      </c>
    </row>
    <row r="29" spans="1:3">
      <c r="A29" t="s">
        <v>573</v>
      </c>
      <c r="B29">
        <v>2.3905195720000001</v>
      </c>
      <c r="C29">
        <v>7.0617700000000003E-6</v>
      </c>
    </row>
    <row r="30" spans="1:3">
      <c r="A30" t="s">
        <v>574</v>
      </c>
      <c r="B30">
        <v>2.3798357280000002</v>
      </c>
      <c r="C30">
        <v>2.1906299999999999E-9</v>
      </c>
    </row>
    <row r="31" spans="1:3">
      <c r="A31" t="s">
        <v>575</v>
      </c>
      <c r="B31">
        <v>2.3713607250000002</v>
      </c>
      <c r="C31">
        <v>8.4043800000000007E-9</v>
      </c>
    </row>
    <row r="32" spans="1:3">
      <c r="A32" t="s">
        <v>576</v>
      </c>
      <c r="B32">
        <v>2.302447822</v>
      </c>
      <c r="C32">
        <v>2.40208E-7</v>
      </c>
    </row>
    <row r="33" spans="1:3">
      <c r="A33" t="s">
        <v>577</v>
      </c>
      <c r="B33">
        <v>2.3022662860000001</v>
      </c>
      <c r="C33">
        <v>4.9852900000000003E-10</v>
      </c>
    </row>
    <row r="34" spans="1:3">
      <c r="A34" t="s">
        <v>578</v>
      </c>
      <c r="B34">
        <v>2.2926897419999999</v>
      </c>
      <c r="C34">
        <v>1.4154600000000001E-10</v>
      </c>
    </row>
    <row r="35" spans="1:3">
      <c r="A35" t="s">
        <v>579</v>
      </c>
      <c r="B35">
        <v>2.288191554</v>
      </c>
      <c r="C35">
        <v>1.96255E-3</v>
      </c>
    </row>
    <row r="36" spans="1:3">
      <c r="A36" t="s">
        <v>580</v>
      </c>
      <c r="B36">
        <v>2.2863287630000002</v>
      </c>
      <c r="C36">
        <v>9.3183100000000003E-7</v>
      </c>
    </row>
    <row r="37" spans="1:3">
      <c r="A37" t="s">
        <v>581</v>
      </c>
      <c r="B37">
        <v>2.271936529</v>
      </c>
      <c r="C37">
        <v>1.1705100000000001E-10</v>
      </c>
    </row>
    <row r="38" spans="1:3">
      <c r="A38" t="s">
        <v>582</v>
      </c>
      <c r="B38">
        <v>2.2693349380000001</v>
      </c>
      <c r="C38">
        <v>1.49338E-4</v>
      </c>
    </row>
    <row r="39" spans="1:3">
      <c r="A39" t="s">
        <v>583</v>
      </c>
      <c r="B39">
        <v>2.231253224</v>
      </c>
      <c r="C39">
        <v>3.8607099999999998E-5</v>
      </c>
    </row>
    <row r="40" spans="1:3">
      <c r="A40" t="s">
        <v>584</v>
      </c>
      <c r="B40">
        <v>2.2208377690000001</v>
      </c>
      <c r="C40">
        <v>3.23549E-9</v>
      </c>
    </row>
    <row r="41" spans="1:3">
      <c r="A41" t="s">
        <v>585</v>
      </c>
      <c r="B41">
        <v>2.2057520209999999</v>
      </c>
      <c r="C41">
        <v>9.1460199999999999E-6</v>
      </c>
    </row>
    <row r="42" spans="1:3">
      <c r="A42" t="s">
        <v>586</v>
      </c>
      <c r="B42">
        <v>2.189381858</v>
      </c>
      <c r="C42">
        <v>4.2361199999999997E-5</v>
      </c>
    </row>
    <row r="43" spans="1:3">
      <c r="A43" t="s">
        <v>587</v>
      </c>
      <c r="B43">
        <v>2.1856847460000002</v>
      </c>
      <c r="C43">
        <v>2.0144499999999998E-9</v>
      </c>
    </row>
    <row r="44" spans="1:3">
      <c r="A44" t="s">
        <v>588</v>
      </c>
      <c r="B44">
        <v>2.1720178059999999</v>
      </c>
      <c r="C44">
        <v>1.83875E-5</v>
      </c>
    </row>
    <row r="45" spans="1:3">
      <c r="A45" t="s">
        <v>589</v>
      </c>
      <c r="B45">
        <v>2.137563739</v>
      </c>
      <c r="C45">
        <v>7.8551399999999998E-9</v>
      </c>
    </row>
    <row r="46" spans="1:3">
      <c r="A46" t="s">
        <v>590</v>
      </c>
      <c r="B46">
        <v>2.137563739</v>
      </c>
      <c r="C46">
        <v>7.8551399999999998E-9</v>
      </c>
    </row>
    <row r="47" spans="1:3">
      <c r="A47" t="s">
        <v>591</v>
      </c>
      <c r="B47">
        <v>2.121965484</v>
      </c>
      <c r="C47">
        <v>7.0314000000000001E-6</v>
      </c>
    </row>
    <row r="48" spans="1:3">
      <c r="A48" t="s">
        <v>592</v>
      </c>
      <c r="B48">
        <v>2.1105260709999998</v>
      </c>
      <c r="C48">
        <v>9.7673200000000001E-9</v>
      </c>
    </row>
    <row r="49" spans="1:3">
      <c r="A49" t="s">
        <v>593</v>
      </c>
      <c r="B49">
        <v>2.101244764</v>
      </c>
      <c r="C49">
        <v>1.14397E-7</v>
      </c>
    </row>
    <row r="50" spans="1:3">
      <c r="A50" t="s">
        <v>594</v>
      </c>
      <c r="B50">
        <v>2.1010985949999998</v>
      </c>
      <c r="C50">
        <v>4.3069699999999998E-7</v>
      </c>
    </row>
    <row r="51" spans="1:3">
      <c r="A51" t="s">
        <v>595</v>
      </c>
      <c r="B51">
        <v>2.0998655230000001</v>
      </c>
      <c r="C51">
        <v>3.0904600000000001E-6</v>
      </c>
    </row>
    <row r="52" spans="1:3">
      <c r="A52" t="s">
        <v>596</v>
      </c>
      <c r="B52">
        <v>2.0925805880000001</v>
      </c>
      <c r="C52">
        <v>2.12191E-7</v>
      </c>
    </row>
    <row r="53" spans="1:3">
      <c r="A53" t="s">
        <v>597</v>
      </c>
      <c r="B53">
        <v>2.0692491450000001</v>
      </c>
      <c r="C53">
        <v>4.4330999999999997E-3</v>
      </c>
    </row>
    <row r="54" spans="1:3">
      <c r="A54" t="s">
        <v>598</v>
      </c>
      <c r="B54">
        <v>2.0593318319999998</v>
      </c>
      <c r="C54">
        <v>1.7355700000000001E-5</v>
      </c>
    </row>
    <row r="55" spans="1:3">
      <c r="A55" t="s">
        <v>599</v>
      </c>
      <c r="B55">
        <v>2.0560722469999999</v>
      </c>
      <c r="C55">
        <v>1.4348799999999999E-7</v>
      </c>
    </row>
    <row r="56" spans="1:3">
      <c r="A56" t="s">
        <v>600</v>
      </c>
      <c r="B56">
        <v>2.0476099410000002</v>
      </c>
      <c r="C56">
        <v>1.47419E-5</v>
      </c>
    </row>
    <row r="57" spans="1:3">
      <c r="A57" t="s">
        <v>601</v>
      </c>
      <c r="B57">
        <v>2.0241460500000001</v>
      </c>
      <c r="C57">
        <v>8.80361E-8</v>
      </c>
    </row>
    <row r="58" spans="1:3">
      <c r="A58" t="s">
        <v>602</v>
      </c>
      <c r="B58">
        <v>2.0241460500000001</v>
      </c>
      <c r="C58">
        <v>8.80361E-8</v>
      </c>
    </row>
    <row r="59" spans="1:3">
      <c r="A59" t="s">
        <v>603</v>
      </c>
      <c r="B59">
        <v>2.0163532979999998</v>
      </c>
      <c r="C59">
        <v>9.1647599999999996E-6</v>
      </c>
    </row>
    <row r="60" spans="1:3">
      <c r="A60" t="s">
        <v>604</v>
      </c>
      <c r="B60">
        <v>1.99648114</v>
      </c>
      <c r="C60">
        <v>2.3660799999999999E-5</v>
      </c>
    </row>
    <row r="61" spans="1:3">
      <c r="A61" t="s">
        <v>605</v>
      </c>
      <c r="B61">
        <v>1.996298025</v>
      </c>
      <c r="C61">
        <v>3.6667700000000001E-5</v>
      </c>
    </row>
    <row r="62" spans="1:3">
      <c r="A62" t="s">
        <v>606</v>
      </c>
      <c r="B62">
        <v>1.9934144650000001</v>
      </c>
      <c r="C62">
        <v>1.4145800000000001E-4</v>
      </c>
    </row>
    <row r="63" spans="1:3">
      <c r="A63" t="s">
        <v>607</v>
      </c>
      <c r="B63">
        <v>1.973663894</v>
      </c>
      <c r="C63">
        <v>1.60366E-4</v>
      </c>
    </row>
    <row r="64" spans="1:3">
      <c r="A64" t="s">
        <v>608</v>
      </c>
      <c r="B64">
        <v>1.967362141</v>
      </c>
      <c r="C64">
        <v>2.8584699999999999E-4</v>
      </c>
    </row>
    <row r="65" spans="1:3">
      <c r="A65" t="s">
        <v>609</v>
      </c>
      <c r="B65">
        <v>1.964573747</v>
      </c>
      <c r="C65">
        <v>4.0589000000000001E-4</v>
      </c>
    </row>
    <row r="66" spans="1:3">
      <c r="A66" t="s">
        <v>610</v>
      </c>
      <c r="B66">
        <v>1.9592994610000001</v>
      </c>
      <c r="C66">
        <v>2.41516E-4</v>
      </c>
    </row>
    <row r="67" spans="1:3">
      <c r="A67" t="s">
        <v>611</v>
      </c>
      <c r="B67">
        <v>1.955038093</v>
      </c>
      <c r="C67">
        <v>1.1503E-7</v>
      </c>
    </row>
    <row r="68" spans="1:3">
      <c r="A68" t="s">
        <v>612</v>
      </c>
      <c r="B68">
        <v>1.9436878769999999</v>
      </c>
      <c r="C68">
        <v>1.8961799999999999E-3</v>
      </c>
    </row>
    <row r="69" spans="1:3">
      <c r="A69" t="s">
        <v>613</v>
      </c>
      <c r="B69">
        <v>1.942424667</v>
      </c>
      <c r="C69">
        <v>5.8634900000000003E-5</v>
      </c>
    </row>
    <row r="70" spans="1:3">
      <c r="A70" t="s">
        <v>614</v>
      </c>
      <c r="B70">
        <v>1.9298139750000001</v>
      </c>
      <c r="C70">
        <v>1.23736E-6</v>
      </c>
    </row>
    <row r="71" spans="1:3">
      <c r="A71" t="s">
        <v>615</v>
      </c>
      <c r="B71">
        <v>1.924853138</v>
      </c>
      <c r="C71">
        <v>3.94084E-5</v>
      </c>
    </row>
    <row r="72" spans="1:3">
      <c r="A72" t="s">
        <v>616</v>
      </c>
      <c r="B72">
        <v>1.922763971</v>
      </c>
      <c r="C72">
        <v>2.0793699999999999E-7</v>
      </c>
    </row>
    <row r="73" spans="1:3">
      <c r="A73" t="s">
        <v>617</v>
      </c>
      <c r="B73">
        <v>1.9170932860000001</v>
      </c>
      <c r="C73">
        <v>1.09342E-4</v>
      </c>
    </row>
    <row r="74" spans="1:3">
      <c r="A74" t="s">
        <v>618</v>
      </c>
      <c r="B74">
        <v>1.9130500909999999</v>
      </c>
      <c r="C74">
        <v>6.6093499999999997E-4</v>
      </c>
    </row>
    <row r="75" spans="1:3">
      <c r="A75" t="s">
        <v>619</v>
      </c>
      <c r="B75">
        <v>1.9074084760000001</v>
      </c>
      <c r="C75">
        <v>1.9883600000000001E-5</v>
      </c>
    </row>
    <row r="76" spans="1:3">
      <c r="A76" t="s">
        <v>620</v>
      </c>
      <c r="B76">
        <v>1.8746240860000001</v>
      </c>
      <c r="C76">
        <v>1.1434600000000001E-4</v>
      </c>
    </row>
    <row r="77" spans="1:3">
      <c r="A77" t="s">
        <v>621</v>
      </c>
      <c r="B77">
        <v>1.8725312919999999</v>
      </c>
      <c r="C77">
        <v>4.50808E-7</v>
      </c>
    </row>
    <row r="78" spans="1:3">
      <c r="A78" t="s">
        <v>622</v>
      </c>
      <c r="B78">
        <v>1.859534743</v>
      </c>
      <c r="C78">
        <v>1.43759E-4</v>
      </c>
    </row>
    <row r="79" spans="1:3">
      <c r="A79" t="s">
        <v>623</v>
      </c>
      <c r="B79">
        <v>1.854364736</v>
      </c>
      <c r="C79">
        <v>1.30214E-3</v>
      </c>
    </row>
    <row r="80" spans="1:3">
      <c r="A80" t="s">
        <v>624</v>
      </c>
      <c r="B80">
        <v>1.8465528200000001</v>
      </c>
      <c r="C80">
        <v>1.6451200000000001E-6</v>
      </c>
    </row>
    <row r="81" spans="1:3">
      <c r="A81" t="s">
        <v>625</v>
      </c>
      <c r="B81">
        <v>1.8302508529999999</v>
      </c>
      <c r="C81">
        <v>4.9397699999999996E-3</v>
      </c>
    </row>
    <row r="82" spans="1:3">
      <c r="A82" t="s">
        <v>626</v>
      </c>
      <c r="B82">
        <v>1.8197183619999999</v>
      </c>
      <c r="C82">
        <v>8.6601399999999997E-6</v>
      </c>
    </row>
    <row r="83" spans="1:3">
      <c r="A83" t="s">
        <v>627</v>
      </c>
      <c r="B83">
        <v>1.8166156389999999</v>
      </c>
      <c r="C83">
        <v>5.0285499999999998E-5</v>
      </c>
    </row>
    <row r="84" spans="1:3">
      <c r="A84" t="s">
        <v>628</v>
      </c>
      <c r="B84">
        <v>1.811713321</v>
      </c>
      <c r="C84">
        <v>9.0216300000000006E-6</v>
      </c>
    </row>
    <row r="85" spans="1:3">
      <c r="A85" t="s">
        <v>629</v>
      </c>
      <c r="B85">
        <v>1.809145</v>
      </c>
      <c r="C85">
        <v>8.3314200000000004E-4</v>
      </c>
    </row>
    <row r="86" spans="1:3">
      <c r="A86" t="s">
        <v>630</v>
      </c>
      <c r="B86">
        <v>1.806206741</v>
      </c>
      <c r="C86">
        <v>1.55714E-3</v>
      </c>
    </row>
    <row r="87" spans="1:3">
      <c r="A87" t="s">
        <v>631</v>
      </c>
      <c r="B87">
        <v>1.7954062099999999</v>
      </c>
      <c r="C87">
        <v>3.1215300000000002E-4</v>
      </c>
    </row>
    <row r="88" spans="1:3">
      <c r="A88" t="s">
        <v>632</v>
      </c>
      <c r="B88">
        <v>1.7890549140000001</v>
      </c>
      <c r="C88">
        <v>1.07108E-7</v>
      </c>
    </row>
    <row r="89" spans="1:3">
      <c r="A89" t="s">
        <v>633</v>
      </c>
      <c r="B89">
        <v>1.7827044590000001</v>
      </c>
      <c r="C89">
        <v>3.1813300000000001E-4</v>
      </c>
    </row>
    <row r="90" spans="1:3">
      <c r="A90" t="s">
        <v>634</v>
      </c>
      <c r="B90">
        <v>1.775379375</v>
      </c>
      <c r="C90">
        <v>8.5696199999999998E-6</v>
      </c>
    </row>
    <row r="91" spans="1:3">
      <c r="A91" t="s">
        <v>635</v>
      </c>
      <c r="B91">
        <v>1.7719965090000001</v>
      </c>
      <c r="C91">
        <v>5.3493200000000001E-4</v>
      </c>
    </row>
    <row r="92" spans="1:3">
      <c r="A92" t="s">
        <v>636</v>
      </c>
      <c r="B92">
        <v>1.771054192</v>
      </c>
      <c r="C92">
        <v>8.0297100000000001E-5</v>
      </c>
    </row>
    <row r="93" spans="1:3">
      <c r="A93" t="s">
        <v>637</v>
      </c>
      <c r="B93">
        <v>1.7606569439999999</v>
      </c>
      <c r="C93">
        <v>1.1148899999999999E-5</v>
      </c>
    </row>
    <row r="94" spans="1:3">
      <c r="A94" t="s">
        <v>638</v>
      </c>
      <c r="B94">
        <v>1.744405024</v>
      </c>
      <c r="C94">
        <v>1.80046E-4</v>
      </c>
    </row>
    <row r="95" spans="1:3">
      <c r="A95" t="s">
        <v>639</v>
      </c>
      <c r="B95">
        <v>1.7400955570000001</v>
      </c>
      <c r="C95">
        <v>1.42103E-3</v>
      </c>
    </row>
    <row r="96" spans="1:3">
      <c r="A96" t="s">
        <v>640</v>
      </c>
      <c r="B96">
        <v>1.737039972</v>
      </c>
      <c r="C96">
        <v>1.3948700000000001E-5</v>
      </c>
    </row>
    <row r="97" spans="1:3">
      <c r="A97" t="s">
        <v>641</v>
      </c>
      <c r="B97">
        <v>1.73399299</v>
      </c>
      <c r="C97">
        <v>6.9707899999999997E-4</v>
      </c>
    </row>
    <row r="98" spans="1:3">
      <c r="A98" t="s">
        <v>642</v>
      </c>
      <c r="B98">
        <v>1.7321725509999999</v>
      </c>
      <c r="C98">
        <v>2.1487700000000001E-4</v>
      </c>
    </row>
    <row r="99" spans="1:3">
      <c r="A99" t="s">
        <v>643</v>
      </c>
      <c r="B99">
        <v>1.729492188</v>
      </c>
      <c r="C99">
        <v>3.1002800000000001E-4</v>
      </c>
    </row>
    <row r="100" spans="1:3">
      <c r="A100" t="s">
        <v>644</v>
      </c>
      <c r="B100">
        <v>1.7287633570000001</v>
      </c>
      <c r="C100">
        <v>2.6044999999999999E-5</v>
      </c>
    </row>
    <row r="101" spans="1:3">
      <c r="A101" t="s">
        <v>645</v>
      </c>
      <c r="B101">
        <v>1.726730238</v>
      </c>
      <c r="C101">
        <v>1.3998800000000001E-5</v>
      </c>
    </row>
    <row r="102" spans="1:3">
      <c r="A102" t="s">
        <v>646</v>
      </c>
      <c r="B102">
        <v>1.7178564110000001</v>
      </c>
      <c r="C102">
        <v>2.7723E-4</v>
      </c>
    </row>
    <row r="103" spans="1:3">
      <c r="A103" t="s">
        <v>647</v>
      </c>
      <c r="B103">
        <v>1.7131629770000001</v>
      </c>
      <c r="C103">
        <v>4.1359199999999999E-7</v>
      </c>
    </row>
    <row r="104" spans="1:3">
      <c r="A104" t="s">
        <v>648</v>
      </c>
      <c r="B104">
        <v>1.7115117959999999</v>
      </c>
      <c r="C104">
        <v>1.4732999999999999E-5</v>
      </c>
    </row>
    <row r="105" spans="1:3">
      <c r="A105" t="s">
        <v>649</v>
      </c>
      <c r="B105">
        <v>1.699818469</v>
      </c>
      <c r="C105">
        <v>6.8349899999999996E-4</v>
      </c>
    </row>
    <row r="106" spans="1:3">
      <c r="A106" t="s">
        <v>650</v>
      </c>
      <c r="B106">
        <v>1.6965050740000001</v>
      </c>
      <c r="C106">
        <v>7.2020799999999996E-4</v>
      </c>
    </row>
    <row r="107" spans="1:3">
      <c r="A107" t="s">
        <v>651</v>
      </c>
      <c r="B107">
        <v>1.686292261</v>
      </c>
      <c r="C107">
        <v>2.62802E-3</v>
      </c>
    </row>
    <row r="108" spans="1:3">
      <c r="A108" t="s">
        <v>652</v>
      </c>
      <c r="B108">
        <v>1.682828156</v>
      </c>
      <c r="C108">
        <v>2.1003600000000001E-4</v>
      </c>
    </row>
    <row r="109" spans="1:3">
      <c r="A109" t="s">
        <v>653</v>
      </c>
      <c r="B109">
        <v>1.681258065</v>
      </c>
      <c r="C109">
        <v>2.1760400000000001E-4</v>
      </c>
    </row>
    <row r="110" spans="1:3">
      <c r="A110" t="s">
        <v>654</v>
      </c>
      <c r="B110">
        <v>1.6800421139999999</v>
      </c>
      <c r="C110">
        <v>1.21593E-4</v>
      </c>
    </row>
    <row r="111" spans="1:3">
      <c r="A111" t="s">
        <v>655</v>
      </c>
      <c r="B111">
        <v>1.6798151210000001</v>
      </c>
      <c r="C111">
        <v>1.08059E-4</v>
      </c>
    </row>
    <row r="112" spans="1:3">
      <c r="A112" t="s">
        <v>656</v>
      </c>
      <c r="B112">
        <v>1.6779374060000001</v>
      </c>
      <c r="C112">
        <v>4.1958200000000003E-3</v>
      </c>
    </row>
    <row r="113" spans="1:3">
      <c r="A113" t="s">
        <v>657</v>
      </c>
      <c r="B113">
        <v>1.674772307</v>
      </c>
      <c r="C113">
        <v>3.7176499999999999E-3</v>
      </c>
    </row>
    <row r="114" spans="1:3">
      <c r="A114" t="s">
        <v>658</v>
      </c>
      <c r="B114">
        <v>1.671851532</v>
      </c>
      <c r="C114">
        <v>4.8137400000000004E-3</v>
      </c>
    </row>
    <row r="115" spans="1:3">
      <c r="A115" t="s">
        <v>659</v>
      </c>
      <c r="B115">
        <v>1.6698600809999999</v>
      </c>
      <c r="C115">
        <v>1.2203699999999999E-3</v>
      </c>
    </row>
    <row r="116" spans="1:3">
      <c r="A116" t="s">
        <v>660</v>
      </c>
      <c r="B116">
        <v>1.665204014</v>
      </c>
      <c r="C116">
        <v>3.39957E-7</v>
      </c>
    </row>
    <row r="117" spans="1:3">
      <c r="A117" t="s">
        <v>661</v>
      </c>
      <c r="B117">
        <v>1.6649848490000001</v>
      </c>
      <c r="C117">
        <v>4.0702000000000002E-4</v>
      </c>
    </row>
    <row r="118" spans="1:3">
      <c r="A118" t="s">
        <v>662</v>
      </c>
      <c r="B118">
        <v>1.659531055</v>
      </c>
      <c r="C118">
        <v>4.1637299999999999E-4</v>
      </c>
    </row>
    <row r="119" spans="1:3">
      <c r="A119" t="s">
        <v>663</v>
      </c>
      <c r="B119">
        <v>1.6450766509999999</v>
      </c>
      <c r="C119">
        <v>2.02764E-4</v>
      </c>
    </row>
    <row r="120" spans="1:3">
      <c r="A120" t="s">
        <v>664</v>
      </c>
      <c r="B120">
        <v>1.6427918399999999</v>
      </c>
      <c r="C120">
        <v>6.1483299999999996E-3</v>
      </c>
    </row>
    <row r="121" spans="1:3">
      <c r="A121" t="s">
        <v>665</v>
      </c>
      <c r="B121">
        <v>1.6427440449999999</v>
      </c>
      <c r="C121">
        <v>1.04038E-3</v>
      </c>
    </row>
    <row r="122" spans="1:3">
      <c r="A122" t="s">
        <v>666</v>
      </c>
      <c r="B122">
        <v>1.642378224</v>
      </c>
      <c r="C122">
        <v>2.4008599999999999E-3</v>
      </c>
    </row>
    <row r="123" spans="1:3">
      <c r="A123" t="s">
        <v>667</v>
      </c>
      <c r="B123">
        <v>1.6418218600000001</v>
      </c>
      <c r="C123">
        <v>2.1970400000000001E-4</v>
      </c>
    </row>
    <row r="124" spans="1:3">
      <c r="A124" t="s">
        <v>668</v>
      </c>
      <c r="B124">
        <v>1.6414598570000001</v>
      </c>
      <c r="C124">
        <v>2.1335700000000001E-4</v>
      </c>
    </row>
    <row r="125" spans="1:3">
      <c r="A125" t="s">
        <v>669</v>
      </c>
      <c r="B125">
        <v>1.6358159699999999</v>
      </c>
      <c r="C125">
        <v>2.7181499999999999E-3</v>
      </c>
    </row>
    <row r="126" spans="1:3">
      <c r="A126" t="s">
        <v>670</v>
      </c>
      <c r="B126">
        <v>1.6354349989999999</v>
      </c>
      <c r="C126">
        <v>2.6960000000000001E-6</v>
      </c>
    </row>
    <row r="127" spans="1:3">
      <c r="A127" t="s">
        <v>671</v>
      </c>
      <c r="B127">
        <v>1.633421596</v>
      </c>
      <c r="C127">
        <v>3.7511200000000001E-3</v>
      </c>
    </row>
    <row r="128" spans="1:3">
      <c r="A128" t="s">
        <v>672</v>
      </c>
      <c r="B128">
        <v>1.6283974189999999</v>
      </c>
      <c r="C128">
        <v>2.7590000000000002E-3</v>
      </c>
    </row>
    <row r="129" spans="1:3">
      <c r="A129" t="s">
        <v>673</v>
      </c>
      <c r="B129">
        <v>1.6277433539999999</v>
      </c>
      <c r="C129">
        <v>1.98737E-3</v>
      </c>
    </row>
    <row r="130" spans="1:3">
      <c r="A130" t="s">
        <v>674</v>
      </c>
      <c r="B130">
        <v>1.6253358870000001</v>
      </c>
      <c r="C130">
        <v>6.3828400000000003E-8</v>
      </c>
    </row>
    <row r="131" spans="1:3">
      <c r="A131" t="s">
        <v>675</v>
      </c>
      <c r="B131">
        <v>1.6241790140000001</v>
      </c>
      <c r="C131">
        <v>2.16745E-3</v>
      </c>
    </row>
    <row r="132" spans="1:3">
      <c r="A132" t="s">
        <v>676</v>
      </c>
      <c r="B132">
        <v>1.6220114059999999</v>
      </c>
      <c r="C132">
        <v>1.01085E-3</v>
      </c>
    </row>
    <row r="133" spans="1:3">
      <c r="A133" t="s">
        <v>677</v>
      </c>
      <c r="B133">
        <v>1.6168921730000001</v>
      </c>
      <c r="C133">
        <v>2.1446900000000001E-7</v>
      </c>
    </row>
    <row r="134" spans="1:3">
      <c r="A134" t="s">
        <v>678</v>
      </c>
      <c r="B134">
        <v>1.615843143</v>
      </c>
      <c r="C134">
        <v>3.7223099999999999E-4</v>
      </c>
    </row>
    <row r="135" spans="1:3">
      <c r="A135" t="s">
        <v>679</v>
      </c>
      <c r="B135">
        <v>1.6147479810000001</v>
      </c>
      <c r="C135">
        <v>2.46423E-3</v>
      </c>
    </row>
    <row r="136" spans="1:3">
      <c r="A136" t="s">
        <v>680</v>
      </c>
      <c r="B136">
        <v>1.6135811550000001</v>
      </c>
      <c r="C136">
        <v>1.3864000000000001E-3</v>
      </c>
    </row>
    <row r="137" spans="1:3">
      <c r="A137" t="s">
        <v>681</v>
      </c>
      <c r="B137">
        <v>1.6050792760000001</v>
      </c>
      <c r="C137">
        <v>1.5961299999999999E-4</v>
      </c>
    </row>
    <row r="138" spans="1:3">
      <c r="A138" t="s">
        <v>682</v>
      </c>
      <c r="B138">
        <v>1.6041870629999999</v>
      </c>
      <c r="C138">
        <v>8.2345200000000002E-4</v>
      </c>
    </row>
    <row r="139" spans="1:3">
      <c r="A139" t="s">
        <v>683</v>
      </c>
      <c r="B139">
        <v>1.6025917519999999</v>
      </c>
      <c r="C139">
        <v>1.7176600000000001E-4</v>
      </c>
    </row>
    <row r="140" spans="1:3">
      <c r="A140" t="s">
        <v>684</v>
      </c>
      <c r="B140">
        <v>1.597567323</v>
      </c>
      <c r="C140">
        <v>2.82842E-4</v>
      </c>
    </row>
    <row r="141" spans="1:3">
      <c r="A141" t="s">
        <v>685</v>
      </c>
      <c r="B141">
        <v>1.5972251289999999</v>
      </c>
      <c r="C141">
        <v>1.92103E-3</v>
      </c>
    </row>
    <row r="142" spans="1:3">
      <c r="A142" t="s">
        <v>686</v>
      </c>
      <c r="B142">
        <v>1.5953168069999999</v>
      </c>
      <c r="C142">
        <v>2.0713799999999998E-3</v>
      </c>
    </row>
    <row r="143" spans="1:3">
      <c r="A143" t="s">
        <v>687</v>
      </c>
      <c r="B143">
        <v>1.594956767</v>
      </c>
      <c r="C143">
        <v>2.4010199999999998E-3</v>
      </c>
    </row>
    <row r="144" spans="1:3">
      <c r="A144" t="s">
        <v>688</v>
      </c>
      <c r="B144">
        <v>1.5927718479999999</v>
      </c>
      <c r="C144">
        <v>1.2459700000000001E-3</v>
      </c>
    </row>
    <row r="145" spans="1:3">
      <c r="A145" t="s">
        <v>689</v>
      </c>
      <c r="B145">
        <v>1.590304245</v>
      </c>
      <c r="C145">
        <v>5.8568400000000003E-3</v>
      </c>
    </row>
    <row r="146" spans="1:3">
      <c r="A146" t="s">
        <v>690</v>
      </c>
      <c r="B146">
        <v>1.589781245</v>
      </c>
      <c r="C146">
        <v>9.0460300000000003E-4</v>
      </c>
    </row>
    <row r="147" spans="1:3">
      <c r="A147" t="s">
        <v>691</v>
      </c>
      <c r="B147">
        <v>1.5848459640000001</v>
      </c>
      <c r="C147">
        <v>7.7295900000000004E-4</v>
      </c>
    </row>
    <row r="148" spans="1:3">
      <c r="A148" t="s">
        <v>692</v>
      </c>
      <c r="B148">
        <v>1.584174916</v>
      </c>
      <c r="C148">
        <v>4.5849699999999998E-3</v>
      </c>
    </row>
    <row r="149" spans="1:3">
      <c r="A149" t="s">
        <v>693</v>
      </c>
      <c r="B149">
        <v>1.582081472</v>
      </c>
      <c r="C149">
        <v>4.2186899999999998E-3</v>
      </c>
    </row>
    <row r="150" spans="1:3">
      <c r="A150" t="s">
        <v>694</v>
      </c>
      <c r="B150">
        <v>1.5761416880000001</v>
      </c>
      <c r="C150">
        <v>4.9242299999999999E-3</v>
      </c>
    </row>
    <row r="151" spans="1:3">
      <c r="A151" t="s">
        <v>695</v>
      </c>
      <c r="B151">
        <v>1.572163765</v>
      </c>
      <c r="C151">
        <v>2.2801200000000001E-3</v>
      </c>
    </row>
    <row r="152" spans="1:3">
      <c r="A152" t="s">
        <v>696</v>
      </c>
      <c r="B152">
        <v>1.572127163</v>
      </c>
      <c r="C152">
        <v>6.2672499999999996E-4</v>
      </c>
    </row>
    <row r="153" spans="1:3">
      <c r="A153" t="s">
        <v>697</v>
      </c>
      <c r="B153">
        <v>1.571737162</v>
      </c>
      <c r="C153">
        <v>1.5896E-3</v>
      </c>
    </row>
    <row r="154" spans="1:3">
      <c r="A154" t="s">
        <v>698</v>
      </c>
      <c r="B154">
        <v>1.569104134</v>
      </c>
      <c r="C154">
        <v>5.7085000000000002E-4</v>
      </c>
    </row>
    <row r="155" spans="1:3">
      <c r="A155" t="s">
        <v>699</v>
      </c>
      <c r="B155">
        <v>1.568887363</v>
      </c>
      <c r="C155">
        <v>4.7005000000000001E-4</v>
      </c>
    </row>
    <row r="156" spans="1:3">
      <c r="A156" t="s">
        <v>700</v>
      </c>
      <c r="B156">
        <v>1.5664441229999999</v>
      </c>
      <c r="C156">
        <v>1.15215E-3</v>
      </c>
    </row>
    <row r="157" spans="1:3">
      <c r="A157" t="s">
        <v>701</v>
      </c>
      <c r="B157">
        <v>1.565958306</v>
      </c>
      <c r="C157">
        <v>4.5050200000000002E-3</v>
      </c>
    </row>
    <row r="158" spans="1:3">
      <c r="A158" t="s">
        <v>702</v>
      </c>
      <c r="B158">
        <v>1.565458069</v>
      </c>
      <c r="C158">
        <v>1.6574300000000001E-3</v>
      </c>
    </row>
    <row r="159" spans="1:3">
      <c r="A159" t="s">
        <v>703</v>
      </c>
      <c r="B159">
        <v>1.563361803</v>
      </c>
      <c r="C159">
        <v>8.24367E-4</v>
      </c>
    </row>
    <row r="160" spans="1:3">
      <c r="A160" t="s">
        <v>704</v>
      </c>
      <c r="B160">
        <v>1.5551644950000001</v>
      </c>
      <c r="C160">
        <v>7.23414E-3</v>
      </c>
    </row>
    <row r="161" spans="1:3">
      <c r="A161" t="s">
        <v>705</v>
      </c>
      <c r="B161">
        <v>1.552675885</v>
      </c>
      <c r="C161">
        <v>1.39963E-3</v>
      </c>
    </row>
    <row r="162" spans="1:3">
      <c r="A162" t="s">
        <v>706</v>
      </c>
      <c r="B162">
        <v>1.5483762679999999</v>
      </c>
      <c r="C162">
        <v>1.7873399999999999E-3</v>
      </c>
    </row>
    <row r="163" spans="1:3">
      <c r="A163" t="s">
        <v>707</v>
      </c>
      <c r="B163">
        <v>1.546982018</v>
      </c>
      <c r="C163">
        <v>0</v>
      </c>
    </row>
    <row r="164" spans="1:3">
      <c r="A164" t="s">
        <v>708</v>
      </c>
      <c r="B164">
        <v>1.542733906</v>
      </c>
      <c r="C164">
        <v>3.57451E-4</v>
      </c>
    </row>
    <row r="165" spans="1:3">
      <c r="A165" t="s">
        <v>709</v>
      </c>
      <c r="B165">
        <v>1.540482194</v>
      </c>
      <c r="C165">
        <v>1.0411000000000001E-3</v>
      </c>
    </row>
    <row r="166" spans="1:3">
      <c r="A166" t="s">
        <v>710</v>
      </c>
      <c r="B166">
        <v>1.5369493809999999</v>
      </c>
      <c r="C166">
        <v>4.7930500000000001E-3</v>
      </c>
    </row>
    <row r="167" spans="1:3">
      <c r="A167" t="s">
        <v>711</v>
      </c>
      <c r="B167">
        <v>1.5342278389999999</v>
      </c>
      <c r="C167">
        <v>9.5452700000000004E-4</v>
      </c>
    </row>
    <row r="168" spans="1:3">
      <c r="A168" t="s">
        <v>712</v>
      </c>
      <c r="B168">
        <v>1.5321045129999999</v>
      </c>
      <c r="C168">
        <v>1.7223600000000001E-4</v>
      </c>
    </row>
    <row r="169" spans="1:3">
      <c r="A169" t="s">
        <v>713</v>
      </c>
      <c r="B169">
        <v>1.5284217659999999</v>
      </c>
      <c r="C169">
        <v>1.01369E-3</v>
      </c>
    </row>
    <row r="170" spans="1:3">
      <c r="A170" t="s">
        <v>714</v>
      </c>
      <c r="B170">
        <v>1.527135948</v>
      </c>
      <c r="C170">
        <v>2.7204400000000002E-3</v>
      </c>
    </row>
    <row r="171" spans="1:3">
      <c r="A171" t="s">
        <v>715</v>
      </c>
      <c r="B171">
        <v>1.5249497910000001</v>
      </c>
      <c r="C171">
        <v>5.6511099999999998E-4</v>
      </c>
    </row>
    <row r="172" spans="1:3">
      <c r="A172" t="s">
        <v>716</v>
      </c>
      <c r="B172">
        <v>1.522292432</v>
      </c>
      <c r="C172">
        <v>5.2130400000000004E-3</v>
      </c>
    </row>
    <row r="173" spans="1:3">
      <c r="A173" t="s">
        <v>717</v>
      </c>
      <c r="B173">
        <v>1.517540935</v>
      </c>
      <c r="C173">
        <v>2.7695900000000002E-3</v>
      </c>
    </row>
    <row r="174" spans="1:3">
      <c r="A174" t="s">
        <v>718</v>
      </c>
      <c r="B174">
        <v>1.5026840180000001</v>
      </c>
      <c r="C174">
        <v>7.59328E-3</v>
      </c>
    </row>
    <row r="175" spans="1:3">
      <c r="A175" t="s">
        <v>719</v>
      </c>
      <c r="B175">
        <v>1.4982589690000001</v>
      </c>
      <c r="C175">
        <v>2.1763199999999998E-3</v>
      </c>
    </row>
    <row r="176" spans="1:3">
      <c r="A176" t="s">
        <v>720</v>
      </c>
      <c r="B176">
        <v>1.4949598559999999</v>
      </c>
      <c r="C176">
        <v>3.0950600000000002E-3</v>
      </c>
    </row>
    <row r="177" spans="1:4">
      <c r="A177" t="s">
        <v>721</v>
      </c>
      <c r="B177">
        <v>1.4907337940000001</v>
      </c>
      <c r="C177">
        <v>2.1742900000000002E-3</v>
      </c>
    </row>
    <row r="178" spans="1:4">
      <c r="A178" t="s">
        <v>722</v>
      </c>
      <c r="B178">
        <v>1.4898066809999999</v>
      </c>
      <c r="C178">
        <v>2.3915899999999999E-3</v>
      </c>
    </row>
    <row r="179" spans="1:4">
      <c r="A179" t="s">
        <v>723</v>
      </c>
      <c r="B179">
        <v>1.488537494</v>
      </c>
      <c r="C179">
        <v>6.1588199999999997E-3</v>
      </c>
    </row>
    <row r="180" spans="1:4">
      <c r="A180" t="s">
        <v>724</v>
      </c>
      <c r="B180">
        <v>1.4871127260000001</v>
      </c>
      <c r="C180">
        <v>1.8696699999999999E-3</v>
      </c>
    </row>
    <row r="181" spans="1:4">
      <c r="A181" t="s">
        <v>725</v>
      </c>
      <c r="B181">
        <v>1.486184655</v>
      </c>
      <c r="C181">
        <v>4.0515900000000003E-5</v>
      </c>
    </row>
    <row r="182" spans="1:4">
      <c r="A182" s="38" t="s">
        <v>726</v>
      </c>
      <c r="B182" s="38">
        <v>1.4814536030000001</v>
      </c>
      <c r="C182" s="38">
        <v>6.65695E-3</v>
      </c>
      <c r="D182" s="39" t="s">
        <v>1455</v>
      </c>
    </row>
    <row r="183" spans="1:4">
      <c r="A183" t="s">
        <v>727</v>
      </c>
      <c r="B183">
        <v>1.4793713639999999</v>
      </c>
      <c r="C183">
        <v>7.25685E-4</v>
      </c>
    </row>
    <row r="184" spans="1:4">
      <c r="A184" t="s">
        <v>728</v>
      </c>
      <c r="B184">
        <v>1.4720493210000001</v>
      </c>
      <c r="C184">
        <v>5.4236800000000002E-3</v>
      </c>
    </row>
    <row r="185" spans="1:4">
      <c r="A185" t="s">
        <v>729</v>
      </c>
      <c r="B185">
        <v>1.454527836</v>
      </c>
      <c r="C185">
        <v>5.5738200000000002E-3</v>
      </c>
    </row>
    <row r="186" spans="1:4">
      <c r="A186" t="s">
        <v>730</v>
      </c>
      <c r="B186">
        <v>1.4391490229999999</v>
      </c>
      <c r="C186">
        <v>1.6090599999999999E-6</v>
      </c>
    </row>
    <row r="187" spans="1:4">
      <c r="A187" t="s">
        <v>731</v>
      </c>
      <c r="B187">
        <v>1.4165358859999999</v>
      </c>
      <c r="C187">
        <v>4.7579299999999996E-3</v>
      </c>
    </row>
    <row r="188" spans="1:4">
      <c r="A188" t="s">
        <v>732</v>
      </c>
      <c r="B188">
        <v>1.409966544</v>
      </c>
      <c r="C188">
        <v>1.20679E-5</v>
      </c>
    </row>
    <row r="189" spans="1:4">
      <c r="A189" t="s">
        <v>733</v>
      </c>
      <c r="B189">
        <v>1.4046527449999999</v>
      </c>
      <c r="C189">
        <v>5.3986799999999999E-4</v>
      </c>
    </row>
    <row r="190" spans="1:4">
      <c r="A190" t="s">
        <v>734</v>
      </c>
      <c r="B190">
        <v>1.3570219699999999</v>
      </c>
      <c r="C190">
        <v>3.65301E-4</v>
      </c>
    </row>
    <row r="191" spans="1:4">
      <c r="A191" t="s">
        <v>735</v>
      </c>
      <c r="B191">
        <v>1.351143526</v>
      </c>
      <c r="C191">
        <v>1.24536E-3</v>
      </c>
    </row>
    <row r="192" spans="1:4">
      <c r="A192" t="s">
        <v>736</v>
      </c>
      <c r="B192">
        <v>1.348110097</v>
      </c>
      <c r="C192">
        <v>6.6539199999999995E-8</v>
      </c>
    </row>
    <row r="193" spans="1:3">
      <c r="A193" t="s">
        <v>737</v>
      </c>
      <c r="B193">
        <v>1.3457245959999999</v>
      </c>
      <c r="C193">
        <v>6.4190899999999997E-4</v>
      </c>
    </row>
    <row r="194" spans="1:3">
      <c r="A194" t="s">
        <v>738</v>
      </c>
      <c r="B194">
        <v>1.3293925019999999</v>
      </c>
      <c r="C194">
        <v>8.9557399999999997E-7</v>
      </c>
    </row>
    <row r="195" spans="1:3">
      <c r="A195" t="s">
        <v>739</v>
      </c>
      <c r="B195">
        <v>1.3157948530000001</v>
      </c>
      <c r="C195">
        <v>1.8118899999999999E-10</v>
      </c>
    </row>
    <row r="196" spans="1:3">
      <c r="A196" t="s">
        <v>740</v>
      </c>
      <c r="B196">
        <v>1.308568782</v>
      </c>
      <c r="C196">
        <v>6.1025700000000001E-4</v>
      </c>
    </row>
    <row r="197" spans="1:3">
      <c r="A197" t="s">
        <v>741</v>
      </c>
      <c r="B197">
        <v>1.2880589330000001</v>
      </c>
      <c r="C197">
        <v>4.1430099999999999E-3</v>
      </c>
    </row>
    <row r="198" spans="1:3">
      <c r="A198" t="s">
        <v>742</v>
      </c>
      <c r="B198">
        <v>1.2677571700000001</v>
      </c>
      <c r="C198">
        <v>4.38456E-3</v>
      </c>
    </row>
    <row r="199" spans="1:3">
      <c r="A199" t="s">
        <v>743</v>
      </c>
      <c r="B199">
        <v>1.2610051900000001</v>
      </c>
      <c r="C199">
        <v>7.2725399999999997E-6</v>
      </c>
    </row>
    <row r="200" spans="1:3">
      <c r="A200" t="s">
        <v>744</v>
      </c>
      <c r="B200">
        <v>1.2607875669999999</v>
      </c>
      <c r="C200">
        <v>3.7828499999999999E-3</v>
      </c>
    </row>
    <row r="201" spans="1:3">
      <c r="A201" t="s">
        <v>745</v>
      </c>
      <c r="B201">
        <v>1.257082944</v>
      </c>
      <c r="C201">
        <v>1.2132E-3</v>
      </c>
    </row>
    <row r="202" spans="1:3">
      <c r="A202" t="s">
        <v>746</v>
      </c>
      <c r="B202">
        <v>1.2443337430000001</v>
      </c>
      <c r="C202">
        <v>5.1278299999999999E-3</v>
      </c>
    </row>
    <row r="203" spans="1:3">
      <c r="A203" t="s">
        <v>747</v>
      </c>
      <c r="B203">
        <v>1.233503821</v>
      </c>
      <c r="C203">
        <v>4.5583100000000001E-5</v>
      </c>
    </row>
    <row r="204" spans="1:3">
      <c r="A204" t="s">
        <v>748</v>
      </c>
      <c r="B204">
        <v>1.231546888</v>
      </c>
      <c r="C204">
        <v>4.1382199999999998E-5</v>
      </c>
    </row>
    <row r="205" spans="1:3">
      <c r="A205" t="s">
        <v>749</v>
      </c>
      <c r="B205">
        <v>1.2176950980000001</v>
      </c>
      <c r="C205">
        <v>2.62061E-5</v>
      </c>
    </row>
    <row r="206" spans="1:3">
      <c r="A206" t="s">
        <v>750</v>
      </c>
      <c r="B206">
        <v>1.1439661839999999</v>
      </c>
      <c r="C206">
        <v>6.7523400000000003E-4</v>
      </c>
    </row>
    <row r="207" spans="1:3">
      <c r="A207" t="s">
        <v>751</v>
      </c>
      <c r="B207">
        <v>1.1041701719999999</v>
      </c>
      <c r="C207">
        <v>5.6055700000000005E-4</v>
      </c>
    </row>
    <row r="208" spans="1:3">
      <c r="A208" t="s">
        <v>752</v>
      </c>
      <c r="B208">
        <v>1.0939862629999999</v>
      </c>
      <c r="C208">
        <v>3.2384699999999998E-3</v>
      </c>
    </row>
    <row r="209" spans="1:3">
      <c r="A209" s="4" t="s">
        <v>753</v>
      </c>
      <c r="B209" s="4">
        <v>1.348498617</v>
      </c>
      <c r="C209" s="4">
        <v>5.9387900000000002E-3</v>
      </c>
    </row>
    <row r="210" spans="1:3">
      <c r="A210" s="4" t="s">
        <v>754</v>
      </c>
      <c r="B210" s="4">
        <v>0</v>
      </c>
      <c r="C210" s="4">
        <v>0</v>
      </c>
    </row>
    <row r="211" spans="1:3">
      <c r="A211" s="4" t="s">
        <v>755</v>
      </c>
      <c r="B211" s="4">
        <v>1.5762978139999999</v>
      </c>
      <c r="C211" s="4">
        <v>6.86559E-4</v>
      </c>
    </row>
    <row r="212" spans="1:3">
      <c r="A212" s="4" t="s">
        <v>756</v>
      </c>
      <c r="B212" s="4">
        <v>0</v>
      </c>
      <c r="C212" s="4">
        <v>0</v>
      </c>
    </row>
    <row r="213" spans="1:3">
      <c r="A213" s="4" t="s">
        <v>757</v>
      </c>
      <c r="B213" s="4">
        <v>2.1443147910000002</v>
      </c>
      <c r="C213" s="4">
        <v>3.8369300000000002E-13</v>
      </c>
    </row>
    <row r="214" spans="1:3">
      <c r="A214" s="4" t="s">
        <v>758</v>
      </c>
      <c r="B214" s="4">
        <v>0</v>
      </c>
      <c r="C214" s="4">
        <v>0</v>
      </c>
    </row>
    <row r="215" spans="1:3">
      <c r="A215" s="4" t="s">
        <v>759</v>
      </c>
      <c r="B215" s="4">
        <v>1.568773596</v>
      </c>
      <c r="C215" s="4">
        <v>1.4826600000000001E-7</v>
      </c>
    </row>
    <row r="216" spans="1:3">
      <c r="A216" s="4" t="s">
        <v>760</v>
      </c>
      <c r="B216" s="4">
        <v>0</v>
      </c>
      <c r="C216" s="4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9"/>
  <sheetViews>
    <sheetView topLeftCell="A350" workbookViewId="0">
      <selection activeCell="A332" sqref="A332:A333"/>
    </sheetView>
  </sheetViews>
  <sheetFormatPr baseColWidth="10" defaultRowHeight="15" x14ac:dyDescent="0"/>
  <cols>
    <col min="1" max="1" width="16.5" bestFit="1" customWidth="1"/>
    <col min="2" max="2" width="23.5" bestFit="1" customWidth="1"/>
  </cols>
  <sheetData>
    <row r="1" spans="1:3" ht="17">
      <c r="B1" s="37" t="s">
        <v>1460</v>
      </c>
      <c r="C1" s="37"/>
    </row>
    <row r="3" spans="1:3" ht="18">
      <c r="A3" s="5" t="s">
        <v>0</v>
      </c>
      <c r="B3" s="5" t="s">
        <v>350</v>
      </c>
      <c r="C3" s="5" t="s">
        <v>1413</v>
      </c>
    </row>
    <row r="4" spans="1:3">
      <c r="A4" t="s">
        <v>761</v>
      </c>
      <c r="B4">
        <v>72.158373080000004</v>
      </c>
      <c r="C4">
        <v>5.7384E-6</v>
      </c>
    </row>
    <row r="5" spans="1:3">
      <c r="A5" t="s">
        <v>762</v>
      </c>
      <c r="B5">
        <v>32.134855299999998</v>
      </c>
      <c r="C5">
        <v>2.3708700000000002E-3</v>
      </c>
    </row>
    <row r="6" spans="1:3">
      <c r="A6" t="s">
        <v>763</v>
      </c>
      <c r="B6">
        <v>18.510722489999999</v>
      </c>
      <c r="C6">
        <v>2.1630900000000001E-4</v>
      </c>
    </row>
    <row r="7" spans="1:3">
      <c r="A7" t="s">
        <v>764</v>
      </c>
      <c r="B7">
        <v>15.71925661</v>
      </c>
      <c r="C7">
        <v>2.2789299999999999E-7</v>
      </c>
    </row>
    <row r="8" spans="1:3">
      <c r="A8" t="s">
        <v>765</v>
      </c>
      <c r="B8">
        <v>14.12263051</v>
      </c>
      <c r="C8">
        <v>1.24142E-9</v>
      </c>
    </row>
    <row r="9" spans="1:3">
      <c r="A9" t="s">
        <v>766</v>
      </c>
      <c r="B9">
        <v>13.846111990000001</v>
      </c>
      <c r="C9">
        <v>0</v>
      </c>
    </row>
    <row r="10" spans="1:3">
      <c r="A10" t="s">
        <v>767</v>
      </c>
      <c r="B10">
        <v>11.000310450000001</v>
      </c>
      <c r="C10">
        <v>0</v>
      </c>
    </row>
    <row r="11" spans="1:3">
      <c r="A11" t="s">
        <v>768</v>
      </c>
      <c r="B11">
        <v>10.77826095</v>
      </c>
      <c r="C11">
        <v>2.2637699999999999E-9</v>
      </c>
    </row>
    <row r="12" spans="1:3">
      <c r="A12" t="s">
        <v>769</v>
      </c>
      <c r="B12">
        <v>6.0363922649999999</v>
      </c>
      <c r="C12">
        <v>3.9079900000000001E-14</v>
      </c>
    </row>
    <row r="13" spans="1:3">
      <c r="A13" t="s">
        <v>770</v>
      </c>
      <c r="B13">
        <v>5.9555237009999997</v>
      </c>
      <c r="C13">
        <v>4.4408900000000002E-16</v>
      </c>
    </row>
    <row r="14" spans="1:3">
      <c r="A14" t="s">
        <v>771</v>
      </c>
      <c r="B14">
        <v>5.2981856040000004</v>
      </c>
      <c r="C14">
        <v>1.7333500000000001E-7</v>
      </c>
    </row>
    <row r="15" spans="1:3">
      <c r="A15" t="s">
        <v>772</v>
      </c>
      <c r="B15">
        <v>5.2399028239999996</v>
      </c>
      <c r="C15">
        <v>0</v>
      </c>
    </row>
    <row r="16" spans="1:3">
      <c r="A16" t="s">
        <v>773</v>
      </c>
      <c r="B16">
        <v>4.6996247909999997</v>
      </c>
      <c r="C16">
        <v>0</v>
      </c>
    </row>
    <row r="17" spans="1:3">
      <c r="A17" t="s">
        <v>774</v>
      </c>
      <c r="B17">
        <v>4.3188300670000004</v>
      </c>
      <c r="C17">
        <v>2.8012600000000001E-10</v>
      </c>
    </row>
    <row r="18" spans="1:3">
      <c r="A18" t="s">
        <v>775</v>
      </c>
      <c r="B18">
        <v>4.1532321000000003</v>
      </c>
      <c r="C18">
        <v>2.3633900000000001E-7</v>
      </c>
    </row>
    <row r="19" spans="1:3">
      <c r="A19" t="s">
        <v>776</v>
      </c>
      <c r="B19">
        <v>3.925586123</v>
      </c>
      <c r="C19">
        <v>4.2390499999999998E-12</v>
      </c>
    </row>
    <row r="20" spans="1:3">
      <c r="A20" t="s">
        <v>777</v>
      </c>
      <c r="B20">
        <v>3.5216549850000001</v>
      </c>
      <c r="C20">
        <v>0</v>
      </c>
    </row>
    <row r="21" spans="1:3">
      <c r="A21" t="s">
        <v>778</v>
      </c>
      <c r="B21">
        <v>3.5058739069999998</v>
      </c>
      <c r="C21">
        <v>1.7763599999999999E-15</v>
      </c>
    </row>
    <row r="22" spans="1:3">
      <c r="A22" t="s">
        <v>779</v>
      </c>
      <c r="B22">
        <v>3.2011502699999999</v>
      </c>
      <c r="C22">
        <v>1.18596E-10</v>
      </c>
    </row>
    <row r="23" spans="1:3">
      <c r="A23" t="s">
        <v>780</v>
      </c>
      <c r="B23">
        <v>3.2011502699999999</v>
      </c>
      <c r="C23">
        <v>1.18596E-10</v>
      </c>
    </row>
    <row r="24" spans="1:3">
      <c r="A24" t="s">
        <v>781</v>
      </c>
      <c r="B24">
        <v>3.1699832859999999</v>
      </c>
      <c r="C24">
        <v>1.1768399999999999E-14</v>
      </c>
    </row>
    <row r="25" spans="1:3">
      <c r="A25" t="s">
        <v>782</v>
      </c>
      <c r="B25">
        <v>3.1689587860000001</v>
      </c>
      <c r="C25">
        <v>2.2648499999999999E-14</v>
      </c>
    </row>
    <row r="26" spans="1:3">
      <c r="A26" t="s">
        <v>783</v>
      </c>
      <c r="B26">
        <v>3.1107881150000001</v>
      </c>
      <c r="C26">
        <v>3.9828999999999998E-11</v>
      </c>
    </row>
    <row r="27" spans="1:3">
      <c r="A27" t="s">
        <v>784</v>
      </c>
      <c r="B27">
        <v>3.0631382450000002</v>
      </c>
      <c r="C27">
        <v>2.22045E-15</v>
      </c>
    </row>
    <row r="28" spans="1:3">
      <c r="A28" t="s">
        <v>785</v>
      </c>
      <c r="B28">
        <v>2.949158701</v>
      </c>
      <c r="C28">
        <v>1.67E-12</v>
      </c>
    </row>
    <row r="29" spans="1:3">
      <c r="A29" t="s">
        <v>786</v>
      </c>
      <c r="B29">
        <v>2.8872983369999998</v>
      </c>
      <c r="C29">
        <v>6.9944099999999997E-14</v>
      </c>
    </row>
    <row r="30" spans="1:3">
      <c r="A30" t="s">
        <v>787</v>
      </c>
      <c r="B30">
        <v>2.8639224169999999</v>
      </c>
      <c r="C30">
        <v>1.4467500000000001E-11</v>
      </c>
    </row>
    <row r="31" spans="1:3">
      <c r="A31" t="s">
        <v>788</v>
      </c>
      <c r="B31">
        <v>2.8364912900000001</v>
      </c>
      <c r="C31">
        <v>6.6925900000000002E-10</v>
      </c>
    </row>
    <row r="32" spans="1:3">
      <c r="A32" t="s">
        <v>789</v>
      </c>
      <c r="B32">
        <v>2.8364912900000001</v>
      </c>
      <c r="C32">
        <v>6.6925900000000002E-10</v>
      </c>
    </row>
    <row r="33" spans="1:3">
      <c r="A33" t="s">
        <v>790</v>
      </c>
      <c r="B33">
        <v>2.822588348</v>
      </c>
      <c r="C33">
        <v>3.1086199999999999E-14</v>
      </c>
    </row>
    <row r="34" spans="1:3">
      <c r="A34" t="s">
        <v>791</v>
      </c>
      <c r="B34">
        <v>2.7936500849999999</v>
      </c>
      <c r="C34">
        <v>5.4457299999999998E-6</v>
      </c>
    </row>
    <row r="35" spans="1:3">
      <c r="A35" t="s">
        <v>792</v>
      </c>
      <c r="B35">
        <v>2.7907974379999998</v>
      </c>
      <c r="C35">
        <v>1.29814E-11</v>
      </c>
    </row>
    <row r="36" spans="1:3">
      <c r="A36" t="s">
        <v>793</v>
      </c>
      <c r="B36">
        <v>2.7854848059999999</v>
      </c>
      <c r="C36">
        <v>3.3306700000000001E-15</v>
      </c>
    </row>
    <row r="37" spans="1:3">
      <c r="A37" t="s">
        <v>794</v>
      </c>
      <c r="B37">
        <v>2.7528291629999999</v>
      </c>
      <c r="C37">
        <v>1.59662E-6</v>
      </c>
    </row>
    <row r="38" spans="1:3">
      <c r="A38" t="s">
        <v>795</v>
      </c>
      <c r="B38">
        <v>2.7121044030000001</v>
      </c>
      <c r="C38">
        <v>4.8462399999999996E-9</v>
      </c>
    </row>
    <row r="39" spans="1:3">
      <c r="A39" t="s">
        <v>796</v>
      </c>
      <c r="B39">
        <v>2.7034100849999998</v>
      </c>
      <c r="C39">
        <v>0</v>
      </c>
    </row>
    <row r="40" spans="1:3">
      <c r="A40" t="s">
        <v>797</v>
      </c>
      <c r="B40">
        <v>2.6555840119999998</v>
      </c>
      <c r="C40">
        <v>3.4103300000000002E-9</v>
      </c>
    </row>
    <row r="41" spans="1:3">
      <c r="A41" t="s">
        <v>798</v>
      </c>
      <c r="B41">
        <v>2.601309112</v>
      </c>
      <c r="C41">
        <v>4.4605499999999998E-7</v>
      </c>
    </row>
    <row r="42" spans="1:3">
      <c r="A42" t="s">
        <v>799</v>
      </c>
      <c r="B42">
        <v>2.5977029389999999</v>
      </c>
      <c r="C42">
        <v>2.6043999999999998E-9</v>
      </c>
    </row>
    <row r="43" spans="1:3">
      <c r="A43" t="s">
        <v>800</v>
      </c>
      <c r="B43">
        <v>2.5190390030000001</v>
      </c>
      <c r="C43">
        <v>1.18128E-12</v>
      </c>
    </row>
    <row r="44" spans="1:3">
      <c r="A44" t="s">
        <v>801</v>
      </c>
      <c r="B44">
        <v>2.5088982949999998</v>
      </c>
      <c r="C44">
        <v>1.52625E-11</v>
      </c>
    </row>
    <row r="45" spans="1:3">
      <c r="A45" t="s">
        <v>802</v>
      </c>
      <c r="B45">
        <v>2.4835677679999999</v>
      </c>
      <c r="C45">
        <v>9.1038300000000003E-15</v>
      </c>
    </row>
    <row r="46" spans="1:3">
      <c r="A46" t="s">
        <v>803</v>
      </c>
      <c r="B46">
        <v>2.481309279</v>
      </c>
      <c r="C46">
        <v>2.5449E-6</v>
      </c>
    </row>
    <row r="47" spans="1:3">
      <c r="A47" t="s">
        <v>804</v>
      </c>
      <c r="B47">
        <v>2.470282477</v>
      </c>
      <c r="C47">
        <v>2.8572100000000002E-6</v>
      </c>
    </row>
    <row r="48" spans="1:3">
      <c r="A48" t="s">
        <v>805</v>
      </c>
      <c r="B48">
        <v>2.4453093780000001</v>
      </c>
      <c r="C48">
        <v>8.9287199999999995E-11</v>
      </c>
    </row>
    <row r="49" spans="1:3">
      <c r="A49" t="s">
        <v>806</v>
      </c>
      <c r="B49">
        <v>2.4410287679999998</v>
      </c>
      <c r="C49">
        <v>3.2714400000000001E-7</v>
      </c>
    </row>
    <row r="50" spans="1:3">
      <c r="A50" t="s">
        <v>807</v>
      </c>
      <c r="B50">
        <v>2.408738005</v>
      </c>
      <c r="C50">
        <v>4.5667899999999997E-9</v>
      </c>
    </row>
    <row r="51" spans="1:3">
      <c r="A51" t="s">
        <v>808</v>
      </c>
      <c r="B51">
        <v>2.3956501619999999</v>
      </c>
      <c r="C51">
        <v>1.6533499999999999E-7</v>
      </c>
    </row>
    <row r="52" spans="1:3">
      <c r="A52" t="s">
        <v>809</v>
      </c>
      <c r="B52">
        <v>2.348245468</v>
      </c>
      <c r="C52">
        <v>6.6863400000000001E-6</v>
      </c>
    </row>
    <row r="53" spans="1:3">
      <c r="A53" t="s">
        <v>810</v>
      </c>
      <c r="B53">
        <v>2.3092081950000001</v>
      </c>
      <c r="C53">
        <v>6.0368399999999997E-8</v>
      </c>
    </row>
    <row r="54" spans="1:3">
      <c r="A54" t="s">
        <v>811</v>
      </c>
      <c r="B54">
        <v>2.295155533</v>
      </c>
      <c r="C54">
        <v>1.9810899999999999E-10</v>
      </c>
    </row>
    <row r="55" spans="1:3">
      <c r="A55" t="s">
        <v>812</v>
      </c>
      <c r="B55">
        <v>2.2754263450000001</v>
      </c>
      <c r="C55">
        <v>4.2408999999999998E-7</v>
      </c>
    </row>
    <row r="56" spans="1:3">
      <c r="A56" t="s">
        <v>813</v>
      </c>
      <c r="B56">
        <v>2.271842463</v>
      </c>
      <c r="C56">
        <v>1.4856799999999999E-11</v>
      </c>
    </row>
    <row r="57" spans="1:3">
      <c r="A57" t="s">
        <v>814</v>
      </c>
      <c r="B57">
        <v>2.2636219579999999</v>
      </c>
      <c r="C57">
        <v>4.2084899999999999E-7</v>
      </c>
    </row>
    <row r="58" spans="1:3">
      <c r="A58" t="s">
        <v>815</v>
      </c>
      <c r="B58">
        <v>2.2477138060000001</v>
      </c>
      <c r="C58">
        <v>5.3574300000000002E-9</v>
      </c>
    </row>
    <row r="59" spans="1:3">
      <c r="A59" t="s">
        <v>816</v>
      </c>
      <c r="B59">
        <v>2.201698269</v>
      </c>
      <c r="C59">
        <v>1.3496300000000001E-3</v>
      </c>
    </row>
    <row r="60" spans="1:3">
      <c r="A60" t="s">
        <v>817</v>
      </c>
      <c r="B60">
        <v>2.1750160809999999</v>
      </c>
      <c r="C60">
        <v>3.0196600000000002E-5</v>
      </c>
    </row>
    <row r="61" spans="1:3">
      <c r="A61" t="s">
        <v>818</v>
      </c>
      <c r="B61">
        <v>2.1682478719999998</v>
      </c>
      <c r="C61">
        <v>3.4405600000000001E-5</v>
      </c>
    </row>
    <row r="62" spans="1:3">
      <c r="A62" t="s">
        <v>819</v>
      </c>
      <c r="B62">
        <v>2.1416947849999999</v>
      </c>
      <c r="C62">
        <v>3.7331599999999998E-6</v>
      </c>
    </row>
    <row r="63" spans="1:3">
      <c r="A63" t="s">
        <v>820</v>
      </c>
      <c r="B63">
        <v>2.1340265679999999</v>
      </c>
      <c r="C63">
        <v>5.8484999999999997E-8</v>
      </c>
    </row>
    <row r="64" spans="1:3">
      <c r="A64" t="s">
        <v>821</v>
      </c>
      <c r="B64">
        <v>2.1098551290000001</v>
      </c>
      <c r="C64">
        <v>1.05082E-8</v>
      </c>
    </row>
    <row r="65" spans="1:3">
      <c r="A65" t="s">
        <v>822</v>
      </c>
      <c r="B65">
        <v>2.0744815619999999</v>
      </c>
      <c r="C65">
        <v>5.93023E-6</v>
      </c>
    </row>
    <row r="66" spans="1:3">
      <c r="A66" t="s">
        <v>823</v>
      </c>
      <c r="B66">
        <v>2.0743734090000001</v>
      </c>
      <c r="C66">
        <v>1.08316E-5</v>
      </c>
    </row>
    <row r="67" spans="1:3">
      <c r="A67" t="s">
        <v>824</v>
      </c>
      <c r="B67">
        <v>2.067194996</v>
      </c>
      <c r="C67">
        <v>1.13844E-7</v>
      </c>
    </row>
    <row r="68" spans="1:3">
      <c r="A68" t="s">
        <v>825</v>
      </c>
      <c r="B68">
        <v>2.0627676130000001</v>
      </c>
      <c r="C68">
        <v>9.1407699999999996E-5</v>
      </c>
    </row>
    <row r="69" spans="1:3">
      <c r="A69" t="s">
        <v>826</v>
      </c>
      <c r="B69">
        <v>2.0556427350000002</v>
      </c>
      <c r="C69">
        <v>1.77168E-9</v>
      </c>
    </row>
    <row r="70" spans="1:3">
      <c r="A70" t="s">
        <v>827</v>
      </c>
      <c r="B70">
        <v>2.031857118</v>
      </c>
      <c r="C70">
        <v>6.8101200000000005E-5</v>
      </c>
    </row>
    <row r="71" spans="1:3">
      <c r="A71" t="s">
        <v>828</v>
      </c>
      <c r="B71">
        <v>2.0313267910000001</v>
      </c>
      <c r="C71">
        <v>1.44991E-7</v>
      </c>
    </row>
    <row r="72" spans="1:3">
      <c r="A72" t="s">
        <v>829</v>
      </c>
      <c r="B72">
        <v>2.0209060330000002</v>
      </c>
      <c r="C72">
        <v>1.14349E-7</v>
      </c>
    </row>
    <row r="73" spans="1:3">
      <c r="A73" t="s">
        <v>830</v>
      </c>
      <c r="B73">
        <v>2.0171443880000002</v>
      </c>
      <c r="C73">
        <v>4.4764300000000001E-5</v>
      </c>
    </row>
    <row r="74" spans="1:3">
      <c r="A74" t="s">
        <v>831</v>
      </c>
      <c r="B74">
        <v>2.0107604480000001</v>
      </c>
      <c r="C74">
        <v>9.8843700000000005E-8</v>
      </c>
    </row>
    <row r="75" spans="1:3">
      <c r="A75" t="s">
        <v>832</v>
      </c>
      <c r="B75">
        <v>1.9856268079999999</v>
      </c>
      <c r="C75">
        <v>1.4151199999999999E-6</v>
      </c>
    </row>
    <row r="76" spans="1:3">
      <c r="A76" t="s">
        <v>833</v>
      </c>
      <c r="B76">
        <v>1.975938449</v>
      </c>
      <c r="C76">
        <v>2.8750300000000002E-3</v>
      </c>
    </row>
    <row r="77" spans="1:3">
      <c r="A77" t="s">
        <v>834</v>
      </c>
      <c r="B77">
        <v>1.9696228200000001</v>
      </c>
      <c r="C77">
        <v>5.5444499999999997E-13</v>
      </c>
    </row>
    <row r="78" spans="1:3">
      <c r="A78" t="s">
        <v>835</v>
      </c>
      <c r="B78">
        <v>1.952414643</v>
      </c>
      <c r="C78">
        <v>7.8982600000000008E-6</v>
      </c>
    </row>
    <row r="79" spans="1:3">
      <c r="A79" t="s">
        <v>836</v>
      </c>
      <c r="B79">
        <v>1.9359506500000001</v>
      </c>
      <c r="C79">
        <v>2.7627499999999999E-6</v>
      </c>
    </row>
    <row r="80" spans="1:3">
      <c r="A80" t="s">
        <v>837</v>
      </c>
      <c r="B80">
        <v>1.923224796</v>
      </c>
      <c r="C80">
        <v>8.9452600000000002E-9</v>
      </c>
    </row>
    <row r="81" spans="1:3">
      <c r="A81" t="s">
        <v>838</v>
      </c>
      <c r="B81">
        <v>1.9230566600000001</v>
      </c>
      <c r="C81">
        <v>1.40984E-5</v>
      </c>
    </row>
    <row r="82" spans="1:3">
      <c r="A82" t="s">
        <v>839</v>
      </c>
      <c r="B82">
        <v>1.91777782</v>
      </c>
      <c r="C82">
        <v>3.0735399999999999E-8</v>
      </c>
    </row>
    <row r="83" spans="1:3">
      <c r="A83" t="s">
        <v>840</v>
      </c>
      <c r="B83">
        <v>1.9127851389999999</v>
      </c>
      <c r="C83">
        <v>2.2011899999999999E-9</v>
      </c>
    </row>
    <row r="84" spans="1:3">
      <c r="A84" t="s">
        <v>841</v>
      </c>
      <c r="B84">
        <v>1.902672261</v>
      </c>
      <c r="C84">
        <v>1.01045E-6</v>
      </c>
    </row>
    <row r="85" spans="1:3">
      <c r="A85" t="s">
        <v>842</v>
      </c>
      <c r="B85">
        <v>1.888249149</v>
      </c>
      <c r="C85">
        <v>4.9074600000000002E-4</v>
      </c>
    </row>
    <row r="86" spans="1:3">
      <c r="A86" t="s">
        <v>843</v>
      </c>
      <c r="B86">
        <v>1.8793616900000001</v>
      </c>
      <c r="C86">
        <v>6.7748699999999997E-3</v>
      </c>
    </row>
    <row r="87" spans="1:3">
      <c r="A87" t="s">
        <v>844</v>
      </c>
      <c r="B87">
        <v>1.87787686</v>
      </c>
      <c r="C87">
        <v>2.69411E-4</v>
      </c>
    </row>
    <row r="88" spans="1:3">
      <c r="A88" t="s">
        <v>845</v>
      </c>
      <c r="B88">
        <v>1.8744105959999999</v>
      </c>
      <c r="C88">
        <v>1.3006699999999999E-6</v>
      </c>
    </row>
    <row r="89" spans="1:3">
      <c r="A89" t="s">
        <v>846</v>
      </c>
      <c r="B89">
        <v>1.8680440250000001</v>
      </c>
      <c r="C89">
        <v>3.4369899999999999E-4</v>
      </c>
    </row>
    <row r="90" spans="1:3">
      <c r="A90" t="s">
        <v>847</v>
      </c>
      <c r="B90">
        <v>1.8679570489999999</v>
      </c>
      <c r="C90">
        <v>3.95659E-5</v>
      </c>
    </row>
    <row r="91" spans="1:3">
      <c r="A91" t="s">
        <v>848</v>
      </c>
      <c r="B91">
        <v>1.8670260830000001</v>
      </c>
      <c r="C91">
        <v>3.6146300000000003E-5</v>
      </c>
    </row>
    <row r="92" spans="1:3">
      <c r="A92" t="s">
        <v>849</v>
      </c>
      <c r="B92">
        <v>1.8525851680000001</v>
      </c>
      <c r="C92">
        <v>1.4550099999999999E-6</v>
      </c>
    </row>
    <row r="93" spans="1:3">
      <c r="A93" t="s">
        <v>850</v>
      </c>
      <c r="B93">
        <v>1.850373512</v>
      </c>
      <c r="C93">
        <v>1.2531900000000001E-4</v>
      </c>
    </row>
    <row r="94" spans="1:3">
      <c r="A94" t="s">
        <v>851</v>
      </c>
      <c r="B94">
        <v>1.8493405469999999</v>
      </c>
      <c r="C94">
        <v>3.8991200000000002E-6</v>
      </c>
    </row>
    <row r="95" spans="1:3">
      <c r="A95" t="s">
        <v>852</v>
      </c>
      <c r="B95">
        <v>1.8453709149999999</v>
      </c>
      <c r="C95">
        <v>5.3974600000000002E-4</v>
      </c>
    </row>
    <row r="96" spans="1:3">
      <c r="A96" t="s">
        <v>853</v>
      </c>
      <c r="B96">
        <v>1.836373104</v>
      </c>
      <c r="C96">
        <v>5.2857099999999999E-6</v>
      </c>
    </row>
    <row r="97" spans="1:3">
      <c r="A97" t="s">
        <v>854</v>
      </c>
      <c r="B97">
        <v>1.8276832540000001</v>
      </c>
      <c r="C97">
        <v>4.1437899999999998E-5</v>
      </c>
    </row>
    <row r="98" spans="1:3">
      <c r="A98" t="s">
        <v>855</v>
      </c>
      <c r="B98">
        <v>1.8266125559999999</v>
      </c>
      <c r="C98">
        <v>9.6402999999999998E-6</v>
      </c>
    </row>
    <row r="99" spans="1:3">
      <c r="A99" t="s">
        <v>856</v>
      </c>
      <c r="B99">
        <v>1.8261280470000001</v>
      </c>
      <c r="C99">
        <v>9.8795799999999994E-5</v>
      </c>
    </row>
    <row r="100" spans="1:3">
      <c r="A100" t="s">
        <v>857</v>
      </c>
      <c r="B100">
        <v>1.8080442960000001</v>
      </c>
      <c r="C100">
        <v>8.3502500000000002E-6</v>
      </c>
    </row>
    <row r="101" spans="1:3">
      <c r="A101" t="s">
        <v>858</v>
      </c>
      <c r="B101">
        <v>1.807178926</v>
      </c>
      <c r="C101">
        <v>3.1789200000000001E-4</v>
      </c>
    </row>
    <row r="102" spans="1:3">
      <c r="A102" t="s">
        <v>859</v>
      </c>
      <c r="B102">
        <v>1.8062019279999999</v>
      </c>
      <c r="C102">
        <v>1.1756800000000001E-5</v>
      </c>
    </row>
    <row r="103" spans="1:3">
      <c r="A103" t="s">
        <v>860</v>
      </c>
      <c r="B103">
        <v>1.8033415269999999</v>
      </c>
      <c r="C103">
        <v>2.5552800000000002E-6</v>
      </c>
    </row>
    <row r="104" spans="1:3">
      <c r="A104" t="s">
        <v>861</v>
      </c>
      <c r="B104">
        <v>1.7901582730000001</v>
      </c>
      <c r="C104">
        <v>2.8125900000000001E-4</v>
      </c>
    </row>
    <row r="105" spans="1:3">
      <c r="A105" t="s">
        <v>862</v>
      </c>
      <c r="B105">
        <v>1.7878402470000001</v>
      </c>
      <c r="C105">
        <v>2.2332300000000001E-3</v>
      </c>
    </row>
    <row r="106" spans="1:3">
      <c r="A106" t="s">
        <v>863</v>
      </c>
      <c r="B106">
        <v>1.7849960819999999</v>
      </c>
      <c r="C106">
        <v>2.6125600000000002E-4</v>
      </c>
    </row>
    <row r="107" spans="1:3">
      <c r="A107" t="s">
        <v>864</v>
      </c>
      <c r="B107">
        <v>1.7826594899999999</v>
      </c>
      <c r="C107">
        <v>5.0524999999999997E-3</v>
      </c>
    </row>
    <row r="108" spans="1:3">
      <c r="A108" t="s">
        <v>865</v>
      </c>
      <c r="B108">
        <v>1.7820241969999999</v>
      </c>
      <c r="C108">
        <v>7.6248099999999999E-5</v>
      </c>
    </row>
    <row r="109" spans="1:3">
      <c r="A109" t="s">
        <v>866</v>
      </c>
      <c r="B109">
        <v>1.7791207</v>
      </c>
      <c r="C109">
        <v>4.7010299999999999E-5</v>
      </c>
    </row>
    <row r="110" spans="1:3">
      <c r="A110" t="s">
        <v>867</v>
      </c>
      <c r="B110">
        <v>1.77907035</v>
      </c>
      <c r="C110">
        <v>5.9036899999999996E-3</v>
      </c>
    </row>
    <row r="111" spans="1:3">
      <c r="A111" t="s">
        <v>868</v>
      </c>
      <c r="B111">
        <v>1.7740262899999999</v>
      </c>
      <c r="C111">
        <v>1.9596700000000002E-3</v>
      </c>
    </row>
    <row r="112" spans="1:3">
      <c r="A112" t="s">
        <v>869</v>
      </c>
      <c r="B112">
        <v>1.772653679</v>
      </c>
      <c r="C112">
        <v>7.7045499999999997E-4</v>
      </c>
    </row>
    <row r="113" spans="1:3">
      <c r="A113" t="s">
        <v>870</v>
      </c>
      <c r="B113">
        <v>1.7724998780000001</v>
      </c>
      <c r="C113">
        <v>1.1690100000000001E-3</v>
      </c>
    </row>
    <row r="114" spans="1:3">
      <c r="A114" t="s">
        <v>871</v>
      </c>
      <c r="B114">
        <v>1.764879123</v>
      </c>
      <c r="C114">
        <v>1.38426E-3</v>
      </c>
    </row>
    <row r="115" spans="1:3">
      <c r="A115" t="s">
        <v>872</v>
      </c>
      <c r="B115">
        <v>1.7559171739999999</v>
      </c>
      <c r="C115">
        <v>6.3722099999999999E-4</v>
      </c>
    </row>
    <row r="116" spans="1:3">
      <c r="A116" t="s">
        <v>873</v>
      </c>
      <c r="B116">
        <v>1.7528055520000001</v>
      </c>
      <c r="C116">
        <v>2.6620700000000002E-4</v>
      </c>
    </row>
    <row r="117" spans="1:3">
      <c r="A117" t="s">
        <v>874</v>
      </c>
      <c r="B117">
        <v>1.7505121239999999</v>
      </c>
      <c r="C117">
        <v>1.6240200000000001E-3</v>
      </c>
    </row>
    <row r="118" spans="1:3">
      <c r="A118" t="s">
        <v>875</v>
      </c>
      <c r="B118">
        <v>1.7494040120000001</v>
      </c>
      <c r="C118">
        <v>9.5781199999999999E-11</v>
      </c>
    </row>
    <row r="119" spans="1:3">
      <c r="A119" t="s">
        <v>876</v>
      </c>
      <c r="B119">
        <v>1.7481319310000001</v>
      </c>
      <c r="C119">
        <v>4.1055399999999999E-4</v>
      </c>
    </row>
    <row r="120" spans="1:3">
      <c r="A120" t="s">
        <v>877</v>
      </c>
      <c r="B120">
        <v>1.74778477</v>
      </c>
      <c r="C120">
        <v>5.3415199999999998E-4</v>
      </c>
    </row>
    <row r="121" spans="1:3">
      <c r="A121" t="s">
        <v>878</v>
      </c>
      <c r="B121">
        <v>1.743713254</v>
      </c>
      <c r="C121">
        <v>1.2248599999999999E-3</v>
      </c>
    </row>
    <row r="122" spans="1:3">
      <c r="A122" t="s">
        <v>879</v>
      </c>
      <c r="B122">
        <v>1.732852294</v>
      </c>
      <c r="C122">
        <v>2.1117599999999999E-3</v>
      </c>
    </row>
    <row r="123" spans="1:3">
      <c r="A123" t="s">
        <v>880</v>
      </c>
      <c r="B123">
        <v>1.7316257399999999</v>
      </c>
      <c r="C123">
        <v>6.2605899999999999E-3</v>
      </c>
    </row>
    <row r="124" spans="1:3">
      <c r="A124" t="s">
        <v>881</v>
      </c>
      <c r="B124">
        <v>1.713898492</v>
      </c>
      <c r="C124">
        <v>1.2417999999999999E-3</v>
      </c>
    </row>
    <row r="125" spans="1:3">
      <c r="A125" t="s">
        <v>882</v>
      </c>
      <c r="B125">
        <v>1.707839275</v>
      </c>
      <c r="C125">
        <v>7.4500900000000004E-5</v>
      </c>
    </row>
    <row r="126" spans="1:3">
      <c r="A126" t="s">
        <v>883</v>
      </c>
      <c r="B126">
        <v>1.7066979980000001</v>
      </c>
      <c r="C126">
        <v>3.8155099999999998E-3</v>
      </c>
    </row>
    <row r="127" spans="1:3">
      <c r="A127" t="s">
        <v>884</v>
      </c>
      <c r="B127">
        <v>1.7010198489999999</v>
      </c>
      <c r="C127">
        <v>3.4374299999999998E-4</v>
      </c>
    </row>
    <row r="128" spans="1:3">
      <c r="A128" t="s">
        <v>885</v>
      </c>
      <c r="B128">
        <v>1.7004955070000001</v>
      </c>
      <c r="C128">
        <v>6.1261599999999996E-5</v>
      </c>
    </row>
    <row r="129" spans="1:3">
      <c r="A129" t="s">
        <v>886</v>
      </c>
      <c r="B129">
        <v>1.699323393</v>
      </c>
      <c r="C129">
        <v>3.5332300000000001E-5</v>
      </c>
    </row>
    <row r="130" spans="1:3">
      <c r="A130" t="s">
        <v>887</v>
      </c>
      <c r="B130">
        <v>1.6974536849999999</v>
      </c>
      <c r="C130">
        <v>5.1447600000000004E-4</v>
      </c>
    </row>
    <row r="131" spans="1:3">
      <c r="A131" t="s">
        <v>888</v>
      </c>
      <c r="B131">
        <v>1.6939541760000001</v>
      </c>
      <c r="C131">
        <v>6.3297199999999996E-3</v>
      </c>
    </row>
    <row r="132" spans="1:3">
      <c r="A132" t="s">
        <v>889</v>
      </c>
      <c r="B132">
        <v>1.688359371</v>
      </c>
      <c r="C132">
        <v>1.50155E-6</v>
      </c>
    </row>
    <row r="133" spans="1:3">
      <c r="A133" t="s">
        <v>890</v>
      </c>
      <c r="B133">
        <v>1.687921944</v>
      </c>
      <c r="C133">
        <v>1.78121E-4</v>
      </c>
    </row>
    <row r="134" spans="1:3">
      <c r="A134" t="s">
        <v>891</v>
      </c>
      <c r="B134">
        <v>1.685064648</v>
      </c>
      <c r="C134">
        <v>5.4209799999999997E-4</v>
      </c>
    </row>
    <row r="135" spans="1:3">
      <c r="A135" t="s">
        <v>892</v>
      </c>
      <c r="B135">
        <v>1.6847574599999999</v>
      </c>
      <c r="C135">
        <v>2.5455999999999998E-4</v>
      </c>
    </row>
    <row r="136" spans="1:3">
      <c r="A136" t="s">
        <v>893</v>
      </c>
      <c r="B136">
        <v>1.67848986</v>
      </c>
      <c r="C136">
        <v>1.2499700000000001E-4</v>
      </c>
    </row>
    <row r="137" spans="1:3">
      <c r="A137" t="s">
        <v>894</v>
      </c>
      <c r="B137">
        <v>1.6782741210000001</v>
      </c>
      <c r="C137">
        <v>3.5991199999999999E-4</v>
      </c>
    </row>
    <row r="138" spans="1:3">
      <c r="A138" s="43" t="s">
        <v>895</v>
      </c>
      <c r="B138">
        <v>1.676334048</v>
      </c>
      <c r="C138">
        <v>3.4440300000000003E-5</v>
      </c>
    </row>
    <row r="139" spans="1:3">
      <c r="A139" t="s">
        <v>896</v>
      </c>
      <c r="B139">
        <v>1.6742321120000001</v>
      </c>
      <c r="C139">
        <v>8.2405700000000003E-5</v>
      </c>
    </row>
    <row r="140" spans="1:3">
      <c r="A140" t="s">
        <v>897</v>
      </c>
      <c r="B140">
        <v>1.673982605</v>
      </c>
      <c r="C140">
        <v>7.6650199999999993E-5</v>
      </c>
    </row>
    <row r="141" spans="1:3">
      <c r="A141" t="s">
        <v>898</v>
      </c>
      <c r="B141">
        <v>1.671392338</v>
      </c>
      <c r="C141">
        <v>4.0912500000000002E-10</v>
      </c>
    </row>
    <row r="142" spans="1:3">
      <c r="A142" t="s">
        <v>899</v>
      </c>
      <c r="B142">
        <v>1.66785213</v>
      </c>
      <c r="C142">
        <v>6.4908300000000003E-5</v>
      </c>
    </row>
    <row r="143" spans="1:3">
      <c r="A143" t="s">
        <v>900</v>
      </c>
      <c r="B143">
        <v>1.6671190979999999</v>
      </c>
      <c r="C143">
        <v>6.52033E-5</v>
      </c>
    </row>
    <row r="144" spans="1:3">
      <c r="A144" t="s">
        <v>901</v>
      </c>
      <c r="B144">
        <v>1.6670154530000001</v>
      </c>
      <c r="C144">
        <v>3.1430999999999998E-3</v>
      </c>
    </row>
    <row r="145" spans="1:3">
      <c r="A145" t="s">
        <v>902</v>
      </c>
      <c r="B145">
        <v>1.664032958</v>
      </c>
      <c r="C145">
        <v>6.8754200000000001E-3</v>
      </c>
    </row>
    <row r="146" spans="1:3">
      <c r="A146" t="s">
        <v>903</v>
      </c>
      <c r="B146">
        <v>1.663563777</v>
      </c>
      <c r="C146">
        <v>2.5694999999999998E-4</v>
      </c>
    </row>
    <row r="147" spans="1:3">
      <c r="A147" t="s">
        <v>904</v>
      </c>
      <c r="B147">
        <v>1.663042184</v>
      </c>
      <c r="C147">
        <v>5.4144900000000005E-4</v>
      </c>
    </row>
    <row r="148" spans="1:3">
      <c r="A148" t="s">
        <v>905</v>
      </c>
      <c r="B148">
        <v>1.657922898</v>
      </c>
      <c r="C148">
        <v>7.0648999999999994E-5</v>
      </c>
    </row>
    <row r="149" spans="1:3">
      <c r="A149" t="s">
        <v>906</v>
      </c>
      <c r="B149">
        <v>1.6553593049999999</v>
      </c>
      <c r="C149">
        <v>7.60259E-5</v>
      </c>
    </row>
    <row r="150" spans="1:3">
      <c r="A150" t="s">
        <v>907</v>
      </c>
      <c r="B150">
        <v>1.655059788</v>
      </c>
      <c r="C150">
        <v>1.07682E-3</v>
      </c>
    </row>
    <row r="151" spans="1:3">
      <c r="A151" t="s">
        <v>908</v>
      </c>
      <c r="B151">
        <v>1.653269882</v>
      </c>
      <c r="C151">
        <v>3.2851299999999998E-3</v>
      </c>
    </row>
    <row r="152" spans="1:3">
      <c r="A152" t="s">
        <v>909</v>
      </c>
      <c r="B152">
        <v>1.6490452950000001</v>
      </c>
      <c r="C152">
        <v>5.1842499999999998E-4</v>
      </c>
    </row>
    <row r="153" spans="1:3">
      <c r="A153" t="s">
        <v>910</v>
      </c>
      <c r="B153">
        <v>1.647660519</v>
      </c>
      <c r="C153">
        <v>2.5838499999999999E-3</v>
      </c>
    </row>
    <row r="154" spans="1:3">
      <c r="A154" t="s">
        <v>911</v>
      </c>
      <c r="B154">
        <v>1.6456078629999999</v>
      </c>
      <c r="C154">
        <v>3.9334000000000001E-3</v>
      </c>
    </row>
    <row r="155" spans="1:3">
      <c r="A155" t="s">
        <v>912</v>
      </c>
      <c r="B155">
        <v>1.6455208219999999</v>
      </c>
      <c r="C155">
        <v>9.4318199999999998E-4</v>
      </c>
    </row>
    <row r="156" spans="1:3">
      <c r="A156" t="s">
        <v>913</v>
      </c>
      <c r="B156">
        <v>1.644394178</v>
      </c>
      <c r="C156">
        <v>9.1997300000000004E-4</v>
      </c>
    </row>
    <row r="157" spans="1:3">
      <c r="A157" t="s">
        <v>914</v>
      </c>
      <c r="B157">
        <v>1.6416439540000001</v>
      </c>
      <c r="C157">
        <v>1.71251E-4</v>
      </c>
    </row>
    <row r="158" spans="1:3">
      <c r="A158" t="s">
        <v>915</v>
      </c>
      <c r="B158">
        <v>1.638074869</v>
      </c>
      <c r="C158">
        <v>4.8729000000000003E-3</v>
      </c>
    </row>
    <row r="159" spans="1:3">
      <c r="A159" t="s">
        <v>916</v>
      </c>
      <c r="B159">
        <v>1.633908592</v>
      </c>
      <c r="C159">
        <v>5.8559399999999996E-3</v>
      </c>
    </row>
    <row r="160" spans="1:3">
      <c r="A160" t="s">
        <v>917</v>
      </c>
      <c r="B160">
        <v>1.631489644</v>
      </c>
      <c r="C160">
        <v>3.1968399999999998E-3</v>
      </c>
    </row>
    <row r="161" spans="1:3">
      <c r="A161" t="s">
        <v>918</v>
      </c>
      <c r="B161">
        <v>1.6296044759999999</v>
      </c>
      <c r="C161">
        <v>1.76612E-5</v>
      </c>
    </row>
    <row r="162" spans="1:3">
      <c r="A162" t="s">
        <v>919</v>
      </c>
      <c r="B162">
        <v>1.6292544010000001</v>
      </c>
      <c r="C162">
        <v>3.3418400000000001E-4</v>
      </c>
    </row>
    <row r="163" spans="1:3">
      <c r="A163" t="s">
        <v>920</v>
      </c>
      <c r="B163">
        <v>1.628133405</v>
      </c>
      <c r="C163">
        <v>5.4416600000000001E-3</v>
      </c>
    </row>
    <row r="164" spans="1:3">
      <c r="A164" t="s">
        <v>921</v>
      </c>
      <c r="B164">
        <v>1.624458154</v>
      </c>
      <c r="C164">
        <v>3.3792499999999999E-4</v>
      </c>
    </row>
    <row r="165" spans="1:3">
      <c r="A165" t="s">
        <v>922</v>
      </c>
      <c r="B165">
        <v>1.622697235</v>
      </c>
      <c r="C165">
        <v>6.6057299999999997E-6</v>
      </c>
    </row>
    <row r="166" spans="1:3">
      <c r="A166" t="s">
        <v>923</v>
      </c>
      <c r="B166">
        <v>1.6181834239999999</v>
      </c>
      <c r="C166">
        <v>1.4042300000000001E-4</v>
      </c>
    </row>
    <row r="167" spans="1:3">
      <c r="A167" t="s">
        <v>924</v>
      </c>
      <c r="B167">
        <v>1.6171447080000001</v>
      </c>
      <c r="C167">
        <v>2.94262E-4</v>
      </c>
    </row>
    <row r="168" spans="1:3">
      <c r="A168" t="s">
        <v>925</v>
      </c>
      <c r="B168">
        <v>1.616040132</v>
      </c>
      <c r="C168">
        <v>3.10678E-3</v>
      </c>
    </row>
    <row r="169" spans="1:3">
      <c r="A169" t="s">
        <v>926</v>
      </c>
      <c r="B169">
        <v>1.6148609840000001</v>
      </c>
      <c r="C169">
        <v>2.38587E-3</v>
      </c>
    </row>
    <row r="170" spans="1:3">
      <c r="A170" t="s">
        <v>927</v>
      </c>
      <c r="B170">
        <v>1.6090495380000001</v>
      </c>
      <c r="C170">
        <v>7.5129100000000002E-3</v>
      </c>
    </row>
    <row r="171" spans="1:3">
      <c r="A171" t="s">
        <v>928</v>
      </c>
      <c r="B171">
        <v>1.607283896</v>
      </c>
      <c r="C171">
        <v>4.4806799999999999E-3</v>
      </c>
    </row>
    <row r="172" spans="1:3">
      <c r="A172" t="s">
        <v>929</v>
      </c>
      <c r="B172">
        <v>1.6044949529999999</v>
      </c>
      <c r="C172">
        <v>1.5666600000000001E-7</v>
      </c>
    </row>
    <row r="173" spans="1:3">
      <c r="A173" t="s">
        <v>930</v>
      </c>
      <c r="B173">
        <v>1.600651638</v>
      </c>
      <c r="C173">
        <v>2.9719499999999999E-4</v>
      </c>
    </row>
    <row r="174" spans="1:3">
      <c r="A174" t="s">
        <v>931</v>
      </c>
      <c r="B174">
        <v>1.599163715</v>
      </c>
      <c r="C174">
        <v>3.5863599999999998E-3</v>
      </c>
    </row>
    <row r="175" spans="1:3">
      <c r="A175" t="s">
        <v>932</v>
      </c>
      <c r="B175">
        <v>1.598943378</v>
      </c>
      <c r="C175">
        <v>5.7984699999999998E-4</v>
      </c>
    </row>
    <row r="176" spans="1:3">
      <c r="A176" t="s">
        <v>933</v>
      </c>
      <c r="B176">
        <v>1.594985581</v>
      </c>
      <c r="C176">
        <v>3.2332099999999998E-3</v>
      </c>
    </row>
    <row r="177" spans="1:3">
      <c r="A177" t="s">
        <v>934</v>
      </c>
      <c r="B177">
        <v>1.5935733620000001</v>
      </c>
      <c r="C177">
        <v>5.6394300000000002E-4</v>
      </c>
    </row>
    <row r="178" spans="1:3">
      <c r="A178" t="s">
        <v>935</v>
      </c>
      <c r="B178">
        <v>1.590137047</v>
      </c>
      <c r="C178">
        <v>4.1484499999999997E-3</v>
      </c>
    </row>
    <row r="179" spans="1:3">
      <c r="A179" t="s">
        <v>936</v>
      </c>
      <c r="B179">
        <v>1.5854144880000001</v>
      </c>
      <c r="C179">
        <v>3.4144999999999998E-4</v>
      </c>
    </row>
    <row r="180" spans="1:3">
      <c r="A180" t="s">
        <v>937</v>
      </c>
      <c r="B180">
        <v>1.5848775580000001</v>
      </c>
      <c r="C180">
        <v>1.1377099999999999E-3</v>
      </c>
    </row>
    <row r="181" spans="1:3">
      <c r="A181" t="s">
        <v>938</v>
      </c>
      <c r="B181">
        <v>1.5806600719999999</v>
      </c>
      <c r="C181">
        <v>9.0436300000000004E-4</v>
      </c>
    </row>
    <row r="182" spans="1:3">
      <c r="A182" t="s">
        <v>939</v>
      </c>
      <c r="B182">
        <v>1.5776057240000001</v>
      </c>
      <c r="C182">
        <v>2.2868300000000001E-3</v>
      </c>
    </row>
    <row r="183" spans="1:3">
      <c r="A183" t="s">
        <v>940</v>
      </c>
      <c r="B183">
        <v>1.575769561</v>
      </c>
      <c r="C183">
        <v>3.8673900000000001E-3</v>
      </c>
    </row>
    <row r="184" spans="1:3">
      <c r="A184" t="s">
        <v>941</v>
      </c>
      <c r="B184">
        <v>1.5749720730000001</v>
      </c>
      <c r="C184">
        <v>4.8864899999999996E-4</v>
      </c>
    </row>
    <row r="185" spans="1:3">
      <c r="A185" t="s">
        <v>942</v>
      </c>
      <c r="B185">
        <v>1.574719695</v>
      </c>
      <c r="C185">
        <v>6.00995E-4</v>
      </c>
    </row>
    <row r="186" spans="1:3">
      <c r="A186" t="s">
        <v>943</v>
      </c>
      <c r="B186">
        <v>1.5743691900000001</v>
      </c>
      <c r="C186">
        <v>6.1881299999999996E-4</v>
      </c>
    </row>
    <row r="187" spans="1:3">
      <c r="A187" t="s">
        <v>944</v>
      </c>
      <c r="B187">
        <v>1.573873292</v>
      </c>
      <c r="C187">
        <v>0</v>
      </c>
    </row>
    <row r="188" spans="1:3">
      <c r="A188" t="s">
        <v>945</v>
      </c>
      <c r="B188">
        <v>1.5736901050000001</v>
      </c>
      <c r="C188">
        <v>7.1773799999999997E-3</v>
      </c>
    </row>
    <row r="189" spans="1:3">
      <c r="A189" t="s">
        <v>946</v>
      </c>
      <c r="B189">
        <v>1.569451677</v>
      </c>
      <c r="C189">
        <v>2.2742800000000001E-3</v>
      </c>
    </row>
    <row r="190" spans="1:3">
      <c r="A190" t="s">
        <v>947</v>
      </c>
      <c r="B190">
        <v>1.5633914929999999</v>
      </c>
      <c r="C190">
        <v>1.59661E-3</v>
      </c>
    </row>
    <row r="191" spans="1:3">
      <c r="A191" t="s">
        <v>948</v>
      </c>
      <c r="B191">
        <v>1.5628283380000001</v>
      </c>
      <c r="C191">
        <v>8.4076000000000006E-6</v>
      </c>
    </row>
    <row r="192" spans="1:3">
      <c r="A192" t="s">
        <v>949</v>
      </c>
      <c r="B192">
        <v>1.5620083199999999</v>
      </c>
      <c r="C192">
        <v>1.77097E-4</v>
      </c>
    </row>
    <row r="193" spans="1:3">
      <c r="A193" t="s">
        <v>950</v>
      </c>
      <c r="B193">
        <v>1.561829345</v>
      </c>
      <c r="C193">
        <v>2.1733700000000001E-4</v>
      </c>
    </row>
    <row r="194" spans="1:3">
      <c r="A194" t="s">
        <v>951</v>
      </c>
      <c r="B194">
        <v>1.558721464</v>
      </c>
      <c r="C194">
        <v>7.7784600000000001E-4</v>
      </c>
    </row>
    <row r="195" spans="1:3">
      <c r="A195" t="s">
        <v>952</v>
      </c>
      <c r="B195">
        <v>1.55486809</v>
      </c>
      <c r="C195">
        <v>3.9358199999999996E-3</v>
      </c>
    </row>
    <row r="196" spans="1:3">
      <c r="A196" t="s">
        <v>953</v>
      </c>
      <c r="B196">
        <v>1.5526738790000001</v>
      </c>
      <c r="C196">
        <v>4.42824E-3</v>
      </c>
    </row>
    <row r="197" spans="1:3">
      <c r="A197" t="s">
        <v>954</v>
      </c>
      <c r="B197">
        <v>1.552239524</v>
      </c>
      <c r="C197">
        <v>1.35686E-8</v>
      </c>
    </row>
    <row r="198" spans="1:3">
      <c r="A198" s="43" t="s">
        <v>955</v>
      </c>
      <c r="B198">
        <v>1.5504998409999999</v>
      </c>
      <c r="C198">
        <v>2.4786299999999999E-3</v>
      </c>
    </row>
    <row r="199" spans="1:3">
      <c r="A199" t="s">
        <v>956</v>
      </c>
      <c r="B199">
        <v>1.5497591850000001</v>
      </c>
      <c r="C199">
        <v>1.6915000000000001E-3</v>
      </c>
    </row>
    <row r="200" spans="1:3">
      <c r="A200" t="s">
        <v>957</v>
      </c>
      <c r="B200">
        <v>1.5493551270000001</v>
      </c>
      <c r="C200">
        <v>6.9817899999999999E-6</v>
      </c>
    </row>
    <row r="201" spans="1:3">
      <c r="A201" t="s">
        <v>958</v>
      </c>
      <c r="B201">
        <v>1.5432529450000001</v>
      </c>
      <c r="C201">
        <v>4.2727700000000004E-3</v>
      </c>
    </row>
    <row r="202" spans="1:3">
      <c r="A202" t="s">
        <v>959</v>
      </c>
      <c r="B202">
        <v>1.542570121</v>
      </c>
      <c r="C202">
        <v>3.4014399999999999E-3</v>
      </c>
    </row>
    <row r="203" spans="1:3">
      <c r="A203" t="s">
        <v>960</v>
      </c>
      <c r="B203">
        <v>1.5380037280000001</v>
      </c>
      <c r="C203">
        <v>3.6725E-3</v>
      </c>
    </row>
    <row r="204" spans="1:3">
      <c r="A204" t="s">
        <v>961</v>
      </c>
      <c r="B204">
        <v>1.537251245</v>
      </c>
      <c r="C204">
        <v>2.25238E-3</v>
      </c>
    </row>
    <row r="205" spans="1:3">
      <c r="A205" t="s">
        <v>962</v>
      </c>
      <c r="B205">
        <v>1.5365366600000001</v>
      </c>
      <c r="C205">
        <v>6.0325300000000004E-3</v>
      </c>
    </row>
    <row r="206" spans="1:3">
      <c r="A206" t="s">
        <v>963</v>
      </c>
      <c r="B206">
        <v>1.5296546049999999</v>
      </c>
      <c r="C206">
        <v>4.89953E-3</v>
      </c>
    </row>
    <row r="207" spans="1:3">
      <c r="A207" t="s">
        <v>964</v>
      </c>
      <c r="B207">
        <v>1.5251895179999999</v>
      </c>
      <c r="C207">
        <v>2.7174999999999999E-3</v>
      </c>
    </row>
    <row r="208" spans="1:3">
      <c r="A208" t="s">
        <v>965</v>
      </c>
      <c r="B208">
        <v>1.523183003</v>
      </c>
      <c r="C208">
        <v>2.7905600000000001E-3</v>
      </c>
    </row>
    <row r="209" spans="1:3">
      <c r="A209" t="s">
        <v>966</v>
      </c>
      <c r="B209">
        <v>1.5219716190000001</v>
      </c>
      <c r="C209">
        <v>3.0325999999999999E-3</v>
      </c>
    </row>
    <row r="210" spans="1:3">
      <c r="A210" t="s">
        <v>967</v>
      </c>
      <c r="B210">
        <v>1.521608268</v>
      </c>
      <c r="C210">
        <v>1.14897E-3</v>
      </c>
    </row>
    <row r="211" spans="1:3">
      <c r="A211" t="s">
        <v>968</v>
      </c>
      <c r="B211">
        <v>1.5196760499999999</v>
      </c>
      <c r="C211">
        <v>2.5608100000000002E-3</v>
      </c>
    </row>
    <row r="212" spans="1:3">
      <c r="A212" t="s">
        <v>969</v>
      </c>
      <c r="B212">
        <v>1.5186735769999999</v>
      </c>
      <c r="C212">
        <v>1.8970299999999999E-7</v>
      </c>
    </row>
    <row r="213" spans="1:3">
      <c r="A213" t="s">
        <v>970</v>
      </c>
      <c r="B213">
        <v>1.516796807</v>
      </c>
      <c r="C213">
        <v>6.6954199999999997E-3</v>
      </c>
    </row>
    <row r="214" spans="1:3">
      <c r="A214" t="s">
        <v>971</v>
      </c>
      <c r="B214">
        <v>1.5165876780000001</v>
      </c>
      <c r="C214">
        <v>1.67808E-3</v>
      </c>
    </row>
    <row r="215" spans="1:3">
      <c r="A215" t="s">
        <v>972</v>
      </c>
      <c r="B215">
        <v>1.5150017849999999</v>
      </c>
      <c r="C215">
        <v>7.1179800000000006E-5</v>
      </c>
    </row>
    <row r="216" spans="1:3">
      <c r="A216" t="s">
        <v>973</v>
      </c>
      <c r="B216">
        <v>1.5140017649999999</v>
      </c>
      <c r="C216">
        <v>2.0139899999999999E-7</v>
      </c>
    </row>
    <row r="217" spans="1:3">
      <c r="A217" t="s">
        <v>974</v>
      </c>
      <c r="B217">
        <v>1.5135849400000001</v>
      </c>
      <c r="C217">
        <v>1.1523799999999999E-3</v>
      </c>
    </row>
    <row r="218" spans="1:3">
      <c r="A218" t="s">
        <v>975</v>
      </c>
      <c r="B218">
        <v>1.512498452</v>
      </c>
      <c r="C218">
        <v>5.8630499999999999E-3</v>
      </c>
    </row>
    <row r="219" spans="1:3">
      <c r="A219" t="s">
        <v>976</v>
      </c>
      <c r="B219">
        <v>1.512359046</v>
      </c>
      <c r="C219">
        <v>4.2472500000000002E-3</v>
      </c>
    </row>
    <row r="220" spans="1:3">
      <c r="A220" t="s">
        <v>977</v>
      </c>
      <c r="B220">
        <v>1.5108694330000001</v>
      </c>
      <c r="C220">
        <v>2.3087300000000002E-3</v>
      </c>
    </row>
    <row r="221" spans="1:3">
      <c r="A221" t="s">
        <v>978</v>
      </c>
      <c r="B221">
        <v>1.5102223459999999</v>
      </c>
      <c r="C221">
        <v>2.3546600000000002E-3</v>
      </c>
    </row>
    <row r="222" spans="1:3">
      <c r="A222" t="s">
        <v>979</v>
      </c>
      <c r="B222">
        <v>1.50951279</v>
      </c>
      <c r="C222">
        <v>5.4649599999999996E-3</v>
      </c>
    </row>
    <row r="223" spans="1:3">
      <c r="A223" t="s">
        <v>980</v>
      </c>
      <c r="B223">
        <v>1.508877362</v>
      </c>
      <c r="C223">
        <v>4.15188E-5</v>
      </c>
    </row>
    <row r="224" spans="1:3">
      <c r="A224" t="s">
        <v>981</v>
      </c>
      <c r="B224">
        <v>1.508052393</v>
      </c>
      <c r="C224">
        <v>2.6303099999999999E-5</v>
      </c>
    </row>
    <row r="225" spans="1:3">
      <c r="A225" t="s">
        <v>982</v>
      </c>
      <c r="B225">
        <v>1.507391846</v>
      </c>
      <c r="C225">
        <v>5.1560099999999997E-4</v>
      </c>
    </row>
    <row r="226" spans="1:3">
      <c r="A226" t="s">
        <v>983</v>
      </c>
      <c r="B226">
        <v>1.5042075580000001</v>
      </c>
      <c r="C226">
        <v>3.6791400000000002E-5</v>
      </c>
    </row>
    <row r="227" spans="1:3">
      <c r="A227" t="s">
        <v>984</v>
      </c>
      <c r="B227">
        <v>1.5019742169999999</v>
      </c>
      <c r="C227">
        <v>5.1099400000000003E-3</v>
      </c>
    </row>
    <row r="228" spans="1:3">
      <c r="A228" t="s">
        <v>985</v>
      </c>
      <c r="B228">
        <v>1.5010577620000001</v>
      </c>
      <c r="C228">
        <v>6.1400100000000004E-3</v>
      </c>
    </row>
    <row r="229" spans="1:3">
      <c r="A229" t="s">
        <v>986</v>
      </c>
      <c r="B229">
        <v>1.499812398</v>
      </c>
      <c r="C229">
        <v>3.7458700000000001E-3</v>
      </c>
    </row>
    <row r="230" spans="1:3">
      <c r="A230" t="s">
        <v>987</v>
      </c>
      <c r="B230">
        <v>1.4967466119999999</v>
      </c>
      <c r="C230">
        <v>3.2122200000000002E-4</v>
      </c>
    </row>
    <row r="231" spans="1:3">
      <c r="A231" t="s">
        <v>988</v>
      </c>
      <c r="B231">
        <v>1.4950347070000001</v>
      </c>
      <c r="C231">
        <v>3.7058300000000001E-4</v>
      </c>
    </row>
    <row r="232" spans="1:3">
      <c r="A232" t="s">
        <v>989</v>
      </c>
      <c r="B232">
        <v>1.4924849979999999</v>
      </c>
      <c r="C232">
        <v>1.4705499999999999E-3</v>
      </c>
    </row>
    <row r="233" spans="1:3">
      <c r="A233" t="s">
        <v>990</v>
      </c>
      <c r="B233">
        <v>1.4891455790000001</v>
      </c>
      <c r="C233">
        <v>7.1597099999999997E-3</v>
      </c>
    </row>
    <row r="234" spans="1:3">
      <c r="A234" t="s">
        <v>991</v>
      </c>
      <c r="B234">
        <v>1.4837704860000001</v>
      </c>
      <c r="C234">
        <v>5.9070599999999996E-3</v>
      </c>
    </row>
    <row r="235" spans="1:3">
      <c r="A235" t="s">
        <v>992</v>
      </c>
      <c r="B235">
        <v>1.4827323750000001</v>
      </c>
      <c r="C235">
        <v>2.0578900000000002E-3</v>
      </c>
    </row>
    <row r="236" spans="1:3">
      <c r="A236" t="s">
        <v>993</v>
      </c>
      <c r="B236">
        <v>1.4818127830000001</v>
      </c>
      <c r="C236">
        <v>3.1541099999999999E-3</v>
      </c>
    </row>
    <row r="237" spans="1:3">
      <c r="A237" t="s">
        <v>994</v>
      </c>
      <c r="B237">
        <v>1.4758599109999999</v>
      </c>
      <c r="C237">
        <v>5.4344800000000002E-3</v>
      </c>
    </row>
    <row r="238" spans="1:3">
      <c r="A238" t="s">
        <v>995</v>
      </c>
      <c r="B238">
        <v>1.4746407239999999</v>
      </c>
      <c r="C238">
        <v>3.5079200000000001E-5</v>
      </c>
    </row>
    <row r="239" spans="1:3">
      <c r="A239" t="s">
        <v>996</v>
      </c>
      <c r="B239">
        <v>1.4745746019999999</v>
      </c>
      <c r="C239">
        <v>3.6124999999999998E-3</v>
      </c>
    </row>
    <row r="240" spans="1:3">
      <c r="A240" t="s">
        <v>997</v>
      </c>
      <c r="B240">
        <v>1.4711313239999999</v>
      </c>
      <c r="C240">
        <v>4.6146199999999999E-4</v>
      </c>
    </row>
    <row r="241" spans="1:3">
      <c r="A241" t="s">
        <v>998</v>
      </c>
      <c r="B241">
        <v>1.4696493260000001</v>
      </c>
      <c r="C241">
        <v>6.6202199999999996E-3</v>
      </c>
    </row>
    <row r="242" spans="1:3">
      <c r="A242" t="s">
        <v>999</v>
      </c>
      <c r="B242">
        <v>1.467150127</v>
      </c>
      <c r="C242">
        <v>2.5221899999999998E-4</v>
      </c>
    </row>
    <row r="243" spans="1:3">
      <c r="A243" t="s">
        <v>1000</v>
      </c>
      <c r="B243">
        <v>1.4669104420000001</v>
      </c>
      <c r="C243">
        <v>2.5758700000000001E-3</v>
      </c>
    </row>
    <row r="244" spans="1:3">
      <c r="A244" t="s">
        <v>1001</v>
      </c>
      <c r="B244">
        <v>1.464055873</v>
      </c>
      <c r="C244">
        <v>6.2913700000000004E-10</v>
      </c>
    </row>
    <row r="245" spans="1:3">
      <c r="A245" t="s">
        <v>1002</v>
      </c>
      <c r="B245">
        <v>1.462600047</v>
      </c>
      <c r="C245">
        <v>4.5659400000000001E-3</v>
      </c>
    </row>
    <row r="246" spans="1:3">
      <c r="A246" t="s">
        <v>1003</v>
      </c>
      <c r="B246">
        <v>1.4623285049999999</v>
      </c>
      <c r="C246">
        <v>2.3264500000000001E-5</v>
      </c>
    </row>
    <row r="247" spans="1:3">
      <c r="A247" t="s">
        <v>1004</v>
      </c>
      <c r="B247">
        <v>1.461382427</v>
      </c>
      <c r="C247">
        <v>4.4178500000000001E-3</v>
      </c>
    </row>
    <row r="248" spans="1:3">
      <c r="A248" t="s">
        <v>1005</v>
      </c>
      <c r="B248">
        <v>1.460769185</v>
      </c>
      <c r="C248">
        <v>4.7430800000000002E-3</v>
      </c>
    </row>
    <row r="249" spans="1:3">
      <c r="A249" t="s">
        <v>1006</v>
      </c>
      <c r="B249">
        <v>1.4589137599999999</v>
      </c>
      <c r="C249">
        <v>7.2023700000000003E-6</v>
      </c>
    </row>
    <row r="250" spans="1:3">
      <c r="A250" t="s">
        <v>1007</v>
      </c>
      <c r="B250">
        <v>1.456456642</v>
      </c>
      <c r="C250">
        <v>3.74041E-3</v>
      </c>
    </row>
    <row r="251" spans="1:3">
      <c r="A251" t="s">
        <v>1008</v>
      </c>
      <c r="B251">
        <v>1.4556226409999999</v>
      </c>
      <c r="C251">
        <v>3.69389E-3</v>
      </c>
    </row>
    <row r="252" spans="1:3">
      <c r="A252" t="s">
        <v>1009</v>
      </c>
      <c r="B252">
        <v>1.4555537329999999</v>
      </c>
      <c r="C252">
        <v>0</v>
      </c>
    </row>
    <row r="253" spans="1:3">
      <c r="A253" t="s">
        <v>1010</v>
      </c>
      <c r="B253">
        <v>1.453693873</v>
      </c>
      <c r="C253">
        <v>1.88642E-6</v>
      </c>
    </row>
    <row r="254" spans="1:3">
      <c r="A254" t="s">
        <v>1011</v>
      </c>
      <c r="B254">
        <v>1.4526730649999999</v>
      </c>
      <c r="C254">
        <v>9.77468E-4</v>
      </c>
    </row>
    <row r="255" spans="1:3">
      <c r="A255" t="s">
        <v>1012</v>
      </c>
      <c r="B255">
        <v>1.4521784470000001</v>
      </c>
      <c r="C255">
        <v>4.99228E-3</v>
      </c>
    </row>
    <row r="256" spans="1:3">
      <c r="A256" t="s">
        <v>1013</v>
      </c>
      <c r="B256">
        <v>1.449055194</v>
      </c>
      <c r="C256">
        <v>7.0388999999999998E-3</v>
      </c>
    </row>
    <row r="257" spans="1:3">
      <c r="A257" t="s">
        <v>1014</v>
      </c>
      <c r="B257">
        <v>1.4487666770000001</v>
      </c>
      <c r="C257">
        <v>4.6263000000000001E-4</v>
      </c>
    </row>
    <row r="258" spans="1:3">
      <c r="A258" t="s">
        <v>1015</v>
      </c>
      <c r="B258">
        <v>1.4467796340000001</v>
      </c>
      <c r="C258">
        <v>2.6967200000000001E-3</v>
      </c>
    </row>
    <row r="259" spans="1:3">
      <c r="A259" t="s">
        <v>1016</v>
      </c>
      <c r="B259">
        <v>1.445212784</v>
      </c>
      <c r="C259">
        <v>4.8306399999999998E-3</v>
      </c>
    </row>
    <row r="260" spans="1:3">
      <c r="A260" t="s">
        <v>1017</v>
      </c>
      <c r="B260">
        <v>1.444064469</v>
      </c>
      <c r="C260">
        <v>5.2773000000000004E-3</v>
      </c>
    </row>
    <row r="261" spans="1:3">
      <c r="A261" t="s">
        <v>1018</v>
      </c>
      <c r="B261">
        <v>1.443367987</v>
      </c>
      <c r="C261">
        <v>3.4315999999999999E-3</v>
      </c>
    </row>
    <row r="262" spans="1:3">
      <c r="A262" t="s">
        <v>1019</v>
      </c>
      <c r="B262">
        <v>1.43547856</v>
      </c>
      <c r="C262">
        <v>6.3252999999999998E-3</v>
      </c>
    </row>
    <row r="263" spans="1:3">
      <c r="A263" t="s">
        <v>1020</v>
      </c>
      <c r="B263">
        <v>1.4351199589999999</v>
      </c>
      <c r="C263">
        <v>7.0957299999999997E-3</v>
      </c>
    </row>
    <row r="264" spans="1:3">
      <c r="A264" t="s">
        <v>1021</v>
      </c>
      <c r="B264">
        <v>1.435010261</v>
      </c>
      <c r="C264">
        <v>4.9349700000000003E-3</v>
      </c>
    </row>
    <row r="265" spans="1:3">
      <c r="A265" t="s">
        <v>1022</v>
      </c>
      <c r="B265">
        <v>1.4284105840000001</v>
      </c>
      <c r="C265">
        <v>7.6103799999999999E-3</v>
      </c>
    </row>
    <row r="266" spans="1:3">
      <c r="A266" t="s">
        <v>1023</v>
      </c>
      <c r="B266">
        <v>1.425709442</v>
      </c>
      <c r="C266">
        <v>4.9485299999999997E-6</v>
      </c>
    </row>
    <row r="267" spans="1:3">
      <c r="A267" t="s">
        <v>1024</v>
      </c>
      <c r="B267">
        <v>1.4210303209999999</v>
      </c>
      <c r="C267">
        <v>3.56721E-4</v>
      </c>
    </row>
    <row r="268" spans="1:3">
      <c r="A268" t="s">
        <v>1025</v>
      </c>
      <c r="B268">
        <v>1.420308924</v>
      </c>
      <c r="C268">
        <v>5.2952199999999998E-3</v>
      </c>
    </row>
    <row r="269" spans="1:3">
      <c r="A269" t="s">
        <v>1026</v>
      </c>
      <c r="B269">
        <v>1.4186688839999999</v>
      </c>
      <c r="C269">
        <v>7.1515299999999997E-3</v>
      </c>
    </row>
    <row r="270" spans="1:3">
      <c r="A270" t="s">
        <v>1027</v>
      </c>
      <c r="B270">
        <v>1.4102538490000001</v>
      </c>
      <c r="C270">
        <v>3.3124599999999999E-4</v>
      </c>
    </row>
    <row r="271" spans="1:3">
      <c r="A271" t="s">
        <v>1028</v>
      </c>
      <c r="B271">
        <v>1.4101813590000001</v>
      </c>
      <c r="C271">
        <v>4.8380000000000003E-3</v>
      </c>
    </row>
    <row r="272" spans="1:3">
      <c r="A272" t="s">
        <v>1029</v>
      </c>
      <c r="B272">
        <v>1.409681859</v>
      </c>
      <c r="C272">
        <v>2.76501E-7</v>
      </c>
    </row>
    <row r="273" spans="1:3">
      <c r="A273" t="s">
        <v>1030</v>
      </c>
      <c r="B273">
        <v>1.4073379079999999</v>
      </c>
      <c r="C273">
        <v>4.1190899999999999E-5</v>
      </c>
    </row>
    <row r="274" spans="1:3">
      <c r="A274" t="s">
        <v>1031</v>
      </c>
      <c r="B274">
        <v>1.400201719</v>
      </c>
      <c r="C274">
        <v>3.0448599999999999E-3</v>
      </c>
    </row>
    <row r="275" spans="1:3">
      <c r="A275" t="s">
        <v>1032</v>
      </c>
      <c r="B275">
        <v>1.3973897179999999</v>
      </c>
      <c r="C275">
        <v>1.38313E-3</v>
      </c>
    </row>
    <row r="276" spans="1:3">
      <c r="A276" t="s">
        <v>1033</v>
      </c>
      <c r="B276">
        <v>1.3913547909999999</v>
      </c>
      <c r="C276">
        <v>6.6560399999999997E-6</v>
      </c>
    </row>
    <row r="277" spans="1:3">
      <c r="A277" t="s">
        <v>1034</v>
      </c>
      <c r="B277">
        <v>1.387374957</v>
      </c>
      <c r="C277">
        <v>2.5114500000000001E-3</v>
      </c>
    </row>
    <row r="278" spans="1:3">
      <c r="A278" t="s">
        <v>1035</v>
      </c>
      <c r="B278">
        <v>1.3849415700000001</v>
      </c>
      <c r="C278">
        <v>4.0445100000000003E-3</v>
      </c>
    </row>
    <row r="279" spans="1:3">
      <c r="A279" t="s">
        <v>1036</v>
      </c>
      <c r="B279">
        <v>1.3811383230000001</v>
      </c>
      <c r="C279">
        <v>2.2898300000000001E-3</v>
      </c>
    </row>
    <row r="280" spans="1:3">
      <c r="A280" t="s">
        <v>1037</v>
      </c>
      <c r="B280">
        <v>1.380039287</v>
      </c>
      <c r="C280">
        <v>6.4843699999999997E-3</v>
      </c>
    </row>
    <row r="281" spans="1:3">
      <c r="A281" t="s">
        <v>1038</v>
      </c>
      <c r="B281">
        <v>1.3776010540000001</v>
      </c>
      <c r="C281">
        <v>7.5747900000000003E-4</v>
      </c>
    </row>
    <row r="282" spans="1:3">
      <c r="A282" s="2" t="s">
        <v>1039</v>
      </c>
      <c r="B282">
        <v>1.3740594049999999</v>
      </c>
      <c r="C282">
        <v>8.6954100000000004E-4</v>
      </c>
    </row>
    <row r="283" spans="1:3">
      <c r="A283" t="s">
        <v>1040</v>
      </c>
      <c r="B283">
        <v>1.3736843139999999</v>
      </c>
      <c r="C283">
        <v>7.2516499999999995E-4</v>
      </c>
    </row>
    <row r="284" spans="1:3">
      <c r="A284" t="s">
        <v>1041</v>
      </c>
      <c r="B284">
        <v>1.3733621110000001</v>
      </c>
      <c r="C284">
        <v>4.1603800000000001E-7</v>
      </c>
    </row>
    <row r="285" spans="1:3">
      <c r="A285" t="s">
        <v>1042</v>
      </c>
      <c r="B285">
        <v>1.368046418</v>
      </c>
      <c r="C285">
        <v>2.5604000000000002E-4</v>
      </c>
    </row>
    <row r="286" spans="1:3">
      <c r="A286" t="s">
        <v>1043</v>
      </c>
      <c r="B286">
        <v>1.3648288500000001</v>
      </c>
      <c r="C286">
        <v>9.6039599999999997E-8</v>
      </c>
    </row>
    <row r="287" spans="1:3">
      <c r="A287" t="s">
        <v>1044</v>
      </c>
      <c r="B287">
        <v>1.3494723099999999</v>
      </c>
      <c r="C287">
        <v>2.15847E-4</v>
      </c>
    </row>
    <row r="288" spans="1:3">
      <c r="A288" t="s">
        <v>1045</v>
      </c>
      <c r="B288">
        <v>1.340525183</v>
      </c>
      <c r="C288">
        <v>2.20697E-5</v>
      </c>
    </row>
    <row r="289" spans="1:3">
      <c r="A289" t="s">
        <v>1046</v>
      </c>
      <c r="B289">
        <v>1.3355050530000001</v>
      </c>
      <c r="C289">
        <v>1.9398600000000001E-3</v>
      </c>
    </row>
    <row r="290" spans="1:3">
      <c r="A290" t="s">
        <v>1047</v>
      </c>
      <c r="B290">
        <v>1.3352018139999999</v>
      </c>
      <c r="C290">
        <v>5.5438900000000001E-3</v>
      </c>
    </row>
    <row r="291" spans="1:3">
      <c r="A291" t="s">
        <v>1048</v>
      </c>
      <c r="B291">
        <v>1.3339996599999999</v>
      </c>
      <c r="C291">
        <v>4.8531700000000002E-5</v>
      </c>
    </row>
    <row r="292" spans="1:3">
      <c r="A292" t="s">
        <v>1049</v>
      </c>
      <c r="B292">
        <v>1.3127905040000001</v>
      </c>
      <c r="C292">
        <v>2.7758000000000001E-3</v>
      </c>
    </row>
    <row r="293" spans="1:3">
      <c r="A293" t="s">
        <v>1050</v>
      </c>
      <c r="B293">
        <v>1.3089050929999999</v>
      </c>
      <c r="C293">
        <v>5.6922099999999996E-4</v>
      </c>
    </row>
    <row r="294" spans="1:3">
      <c r="A294" t="s">
        <v>1051</v>
      </c>
      <c r="B294">
        <v>1.3044620920000001</v>
      </c>
      <c r="C294">
        <v>5.8080899999999995E-4</v>
      </c>
    </row>
    <row r="295" spans="1:3">
      <c r="A295" t="s">
        <v>1052</v>
      </c>
      <c r="B295">
        <v>1.2882062299999999</v>
      </c>
      <c r="C295">
        <v>6.9012099999999996E-3</v>
      </c>
    </row>
    <row r="296" spans="1:3">
      <c r="A296" t="s">
        <v>1053</v>
      </c>
      <c r="B296">
        <v>1.288129096</v>
      </c>
      <c r="C296">
        <v>8.7188399999999996E-4</v>
      </c>
    </row>
    <row r="297" spans="1:3">
      <c r="A297" t="s">
        <v>1054</v>
      </c>
      <c r="B297">
        <v>1.2865998839999999</v>
      </c>
      <c r="C297">
        <v>1.9644500000000001E-4</v>
      </c>
    </row>
    <row r="298" spans="1:3">
      <c r="A298" t="s">
        <v>1055</v>
      </c>
      <c r="B298">
        <v>1.2854899150000001</v>
      </c>
      <c r="C298">
        <v>3.6391800000000001E-3</v>
      </c>
    </row>
    <row r="299" spans="1:3">
      <c r="A299" t="s">
        <v>1056</v>
      </c>
      <c r="B299">
        <v>1.2798087929999999</v>
      </c>
      <c r="C299">
        <v>2.0822200000000001E-3</v>
      </c>
    </row>
    <row r="300" spans="1:3">
      <c r="A300" t="s">
        <v>1057</v>
      </c>
      <c r="B300">
        <v>1.2788786780000001</v>
      </c>
      <c r="C300">
        <v>9.7405000000000007E-5</v>
      </c>
    </row>
    <row r="301" spans="1:3">
      <c r="A301" t="s">
        <v>1058</v>
      </c>
      <c r="B301">
        <v>1.2760635300000001</v>
      </c>
      <c r="C301">
        <v>7.2161799999999999E-6</v>
      </c>
    </row>
    <row r="302" spans="1:3">
      <c r="A302" t="s">
        <v>1059</v>
      </c>
      <c r="B302">
        <v>1.2683630669999999</v>
      </c>
      <c r="C302">
        <v>2.0216000000000001E-3</v>
      </c>
    </row>
    <row r="303" spans="1:3">
      <c r="A303" t="s">
        <v>1060</v>
      </c>
      <c r="B303">
        <v>1.264365969</v>
      </c>
      <c r="C303">
        <v>3.9797599999999997E-3</v>
      </c>
    </row>
    <row r="304" spans="1:3">
      <c r="A304" t="s">
        <v>1061</v>
      </c>
      <c r="B304">
        <v>1.2622702690000001</v>
      </c>
      <c r="C304">
        <v>2.9796999999999999E-5</v>
      </c>
    </row>
    <row r="305" spans="1:3">
      <c r="A305" t="s">
        <v>1062</v>
      </c>
      <c r="B305">
        <v>1.2601938420000001</v>
      </c>
      <c r="C305">
        <v>7.0380699999999996E-3</v>
      </c>
    </row>
    <row r="306" spans="1:3">
      <c r="A306" t="s">
        <v>1063</v>
      </c>
      <c r="B306">
        <v>1.250323428</v>
      </c>
      <c r="C306">
        <v>2.5987199999999999E-6</v>
      </c>
    </row>
    <row r="307" spans="1:3">
      <c r="A307" t="s">
        <v>1064</v>
      </c>
      <c r="B307">
        <v>1.2484572599999999</v>
      </c>
      <c r="C307">
        <v>6.5926300000000004E-3</v>
      </c>
    </row>
    <row r="308" spans="1:3">
      <c r="A308" t="s">
        <v>1065</v>
      </c>
      <c r="B308">
        <v>1.24602608</v>
      </c>
      <c r="C308">
        <v>9.9461699999999997E-5</v>
      </c>
    </row>
    <row r="309" spans="1:3">
      <c r="A309" t="s">
        <v>1066</v>
      </c>
      <c r="B309">
        <v>1.2398397249999999</v>
      </c>
      <c r="C309">
        <v>7.0555599999999998E-3</v>
      </c>
    </row>
    <row r="310" spans="1:3">
      <c r="A310" t="s">
        <v>1067</v>
      </c>
      <c r="B310">
        <v>1.2382558020000001</v>
      </c>
      <c r="C310">
        <v>4.0499400000000001E-3</v>
      </c>
    </row>
    <row r="311" spans="1:3">
      <c r="A311" t="s">
        <v>1068</v>
      </c>
      <c r="B311">
        <v>1.2298472309999999</v>
      </c>
      <c r="C311">
        <v>5.0534200000000003E-3</v>
      </c>
    </row>
    <row r="312" spans="1:3">
      <c r="A312" t="s">
        <v>1069</v>
      </c>
      <c r="B312">
        <v>1.2266356469999999</v>
      </c>
      <c r="C312">
        <v>1.2566800000000001E-7</v>
      </c>
    </row>
    <row r="313" spans="1:3">
      <c r="A313" t="s">
        <v>1070</v>
      </c>
      <c r="B313">
        <v>1.2248838660000001</v>
      </c>
      <c r="C313">
        <v>1.0123699999999999E-5</v>
      </c>
    </row>
    <row r="314" spans="1:3">
      <c r="A314" t="s">
        <v>1071</v>
      </c>
      <c r="B314">
        <v>1.221425752</v>
      </c>
      <c r="C314">
        <v>5.10794E-3</v>
      </c>
    </row>
    <row r="315" spans="1:3">
      <c r="A315" t="s">
        <v>1072</v>
      </c>
      <c r="B315">
        <v>1.213852484</v>
      </c>
      <c r="C315">
        <v>1.5973700000000001E-3</v>
      </c>
    </row>
    <row r="316" spans="1:3">
      <c r="A316" t="s">
        <v>1073</v>
      </c>
      <c r="B316">
        <v>1.2108379840000001</v>
      </c>
      <c r="C316">
        <v>3.1557600000000002E-8</v>
      </c>
    </row>
    <row r="317" spans="1:3">
      <c r="A317" t="s">
        <v>1074</v>
      </c>
      <c r="B317">
        <v>1.2101551269999999</v>
      </c>
      <c r="C317">
        <v>1.17876E-9</v>
      </c>
    </row>
    <row r="318" spans="1:3">
      <c r="A318" t="s">
        <v>1075</v>
      </c>
      <c r="B318">
        <v>1.2097639360000001</v>
      </c>
      <c r="C318">
        <v>1.19743E-3</v>
      </c>
    </row>
    <row r="319" spans="1:3">
      <c r="A319" t="s">
        <v>1076</v>
      </c>
      <c r="B319">
        <v>1.206953688</v>
      </c>
      <c r="C319">
        <v>2.02527E-5</v>
      </c>
    </row>
    <row r="320" spans="1:3">
      <c r="A320" t="s">
        <v>1077</v>
      </c>
      <c r="B320">
        <v>1.197326544</v>
      </c>
      <c r="C320">
        <v>1.47357E-5</v>
      </c>
    </row>
    <row r="321" spans="1:3">
      <c r="A321" t="s">
        <v>1078</v>
      </c>
      <c r="B321">
        <v>1.1968216410000001</v>
      </c>
      <c r="C321">
        <v>5.5494700000000004E-6</v>
      </c>
    </row>
    <row r="322" spans="1:3">
      <c r="A322" t="s">
        <v>1079</v>
      </c>
      <c r="B322">
        <v>1.1882081579999999</v>
      </c>
      <c r="C322">
        <v>4.02397E-10</v>
      </c>
    </row>
    <row r="323" spans="1:3">
      <c r="A323" t="s">
        <v>1080</v>
      </c>
      <c r="B323">
        <v>1.1783781149999999</v>
      </c>
      <c r="C323">
        <v>2.6254799999999998E-4</v>
      </c>
    </row>
    <row r="324" spans="1:3">
      <c r="A324" t="s">
        <v>1081</v>
      </c>
      <c r="B324">
        <v>1.1590789939999999</v>
      </c>
      <c r="C324">
        <v>6.5385800000000004E-3</v>
      </c>
    </row>
    <row r="325" spans="1:3">
      <c r="A325" t="s">
        <v>1082</v>
      </c>
      <c r="B325">
        <v>1.158850173</v>
      </c>
      <c r="C325">
        <v>6.8643199999999995E-4</v>
      </c>
    </row>
    <row r="326" spans="1:3">
      <c r="A326" t="s">
        <v>1083</v>
      </c>
      <c r="B326">
        <v>1.1428309889999999</v>
      </c>
      <c r="C326">
        <v>8.4752500000000004E-8</v>
      </c>
    </row>
    <row r="327" spans="1:3">
      <c r="A327" t="s">
        <v>1084</v>
      </c>
      <c r="B327">
        <v>1.1266738599999999</v>
      </c>
      <c r="C327">
        <v>5.7644699999999998E-3</v>
      </c>
    </row>
    <row r="328" spans="1:3">
      <c r="A328" t="s">
        <v>1085</v>
      </c>
      <c r="B328">
        <v>1.1203063799999999</v>
      </c>
      <c r="C328">
        <v>2.4425200000000001E-5</v>
      </c>
    </row>
    <row r="329" spans="1:3">
      <c r="A329" t="s">
        <v>1086</v>
      </c>
      <c r="B329">
        <v>1.1012771729999999</v>
      </c>
      <c r="C329">
        <v>6.3497500000000004E-3</v>
      </c>
    </row>
    <row r="330" spans="1:3">
      <c r="A330" t="s">
        <v>1087</v>
      </c>
      <c r="B330" t="e">
        <v>#DIV/0!</v>
      </c>
      <c r="C330">
        <v>3.48923E-9</v>
      </c>
    </row>
    <row r="331" spans="1:3">
      <c r="A331" s="4" t="s">
        <v>1088</v>
      </c>
      <c r="B331" s="4">
        <v>3.2736197530000002</v>
      </c>
      <c r="C331" s="4">
        <v>0</v>
      </c>
    </row>
    <row r="332" spans="1:3">
      <c r="A332" s="43" t="s">
        <v>1089</v>
      </c>
      <c r="B332" s="4">
        <v>0</v>
      </c>
      <c r="C332" s="4">
        <v>0</v>
      </c>
    </row>
    <row r="333" spans="1:3">
      <c r="A333" s="43" t="s">
        <v>1090</v>
      </c>
      <c r="B333" s="4">
        <v>3.9170500210000001</v>
      </c>
      <c r="C333" s="4">
        <v>3.4252199999999998E-7</v>
      </c>
    </row>
    <row r="334" spans="1:3">
      <c r="A334" s="4" t="s">
        <v>1091</v>
      </c>
      <c r="B334" s="4">
        <v>0</v>
      </c>
      <c r="C334" s="4">
        <v>0</v>
      </c>
    </row>
    <row r="335" spans="1:3">
      <c r="A335" s="4" t="s">
        <v>1092</v>
      </c>
      <c r="B335" s="4">
        <v>1.560144631</v>
      </c>
      <c r="C335" s="4">
        <v>5.0359599999999998E-5</v>
      </c>
    </row>
    <row r="336" spans="1:3">
      <c r="A336" s="4" t="s">
        <v>1093</v>
      </c>
      <c r="B336" s="4">
        <v>0</v>
      </c>
      <c r="C336" s="4">
        <v>0</v>
      </c>
    </row>
    <row r="337" spans="1:3">
      <c r="A337" s="4" t="s">
        <v>1094</v>
      </c>
      <c r="B337" s="4">
        <v>1.7245807479999999</v>
      </c>
      <c r="C337" s="4">
        <v>7.0463799999999997E-3</v>
      </c>
    </row>
    <row r="338" spans="1:3">
      <c r="A338" s="4" t="s">
        <v>1095</v>
      </c>
      <c r="B338" s="4">
        <v>0</v>
      </c>
      <c r="C338" s="4">
        <v>0</v>
      </c>
    </row>
    <row r="339" spans="1:3">
      <c r="A339" s="4" t="s">
        <v>1096</v>
      </c>
      <c r="B339" s="4">
        <v>1.8606146670000001</v>
      </c>
      <c r="C339" s="4">
        <v>1.2839500000000001E-3</v>
      </c>
    </row>
    <row r="340" spans="1:3">
      <c r="A340" s="4" t="s">
        <v>1097</v>
      </c>
      <c r="B340" s="4">
        <v>0</v>
      </c>
      <c r="C340" s="4">
        <v>0</v>
      </c>
    </row>
    <row r="341" spans="1:3">
      <c r="A341" s="4" t="s">
        <v>1098</v>
      </c>
      <c r="B341" s="4">
        <v>1.22786364</v>
      </c>
      <c r="C341" s="4">
        <v>3.6573200000000001E-4</v>
      </c>
    </row>
    <row r="342" spans="1:3">
      <c r="A342" s="4" t="s">
        <v>1099</v>
      </c>
      <c r="B342" s="4">
        <v>0</v>
      </c>
      <c r="C342" s="4">
        <v>0</v>
      </c>
    </row>
    <row r="343" spans="1:3">
      <c r="A343" s="4" t="s">
        <v>1100</v>
      </c>
      <c r="B343" s="4">
        <v>1.2730860369999999</v>
      </c>
      <c r="C343" s="4">
        <v>1.44604E-3</v>
      </c>
    </row>
    <row r="344" spans="1:3">
      <c r="A344" s="4" t="s">
        <v>1101</v>
      </c>
      <c r="B344" s="4">
        <v>0</v>
      </c>
      <c r="C344" s="4">
        <v>0</v>
      </c>
    </row>
    <row r="345" spans="1:3">
      <c r="A345" s="4" t="s">
        <v>1102</v>
      </c>
      <c r="B345" s="4">
        <v>1.670214877</v>
      </c>
      <c r="C345" s="4">
        <v>1.1561E-3</v>
      </c>
    </row>
    <row r="346" spans="1:3">
      <c r="A346" s="4" t="s">
        <v>1103</v>
      </c>
      <c r="B346" s="4">
        <v>0</v>
      </c>
      <c r="C346" s="4">
        <v>0</v>
      </c>
    </row>
    <row r="347" spans="1:3">
      <c r="A347" s="4" t="s">
        <v>1104</v>
      </c>
      <c r="B347" s="4">
        <v>6.2778291020000001</v>
      </c>
      <c r="C347" s="4">
        <v>1.3322700000000001E-15</v>
      </c>
    </row>
    <row r="348" spans="1:3">
      <c r="A348" s="4" t="s">
        <v>1105</v>
      </c>
      <c r="B348" s="4">
        <v>0</v>
      </c>
      <c r="C348" s="4">
        <v>0</v>
      </c>
    </row>
    <row r="349" spans="1:3">
      <c r="A349" s="4" t="s">
        <v>1106</v>
      </c>
      <c r="B349" s="4">
        <v>1.6462549</v>
      </c>
      <c r="C349" s="4">
        <v>1.2876700000000001E-3</v>
      </c>
    </row>
    <row r="350" spans="1:3">
      <c r="A350" s="4" t="s">
        <v>1107</v>
      </c>
      <c r="B350" s="4">
        <v>0</v>
      </c>
      <c r="C350" s="4">
        <v>0</v>
      </c>
    </row>
    <row r="351" spans="1:3">
      <c r="A351" s="4" t="s">
        <v>1108</v>
      </c>
      <c r="B351" s="4">
        <v>1.8049190209999999</v>
      </c>
      <c r="C351" s="4">
        <v>2.50305E-5</v>
      </c>
    </row>
    <row r="352" spans="1:3">
      <c r="A352" s="4" t="s">
        <v>1109</v>
      </c>
      <c r="B352" s="4">
        <v>0</v>
      </c>
      <c r="C352" s="4">
        <v>0</v>
      </c>
    </row>
    <row r="353" spans="1:3">
      <c r="A353" s="4" t="s">
        <v>1110</v>
      </c>
      <c r="B353" s="4">
        <v>1.795901529</v>
      </c>
      <c r="C353" s="4">
        <v>1.6157999999999999E-3</v>
      </c>
    </row>
    <row r="354" spans="1:3">
      <c r="A354" s="4" t="s">
        <v>1111</v>
      </c>
      <c r="B354" s="4">
        <v>0</v>
      </c>
      <c r="C354" s="4">
        <v>0</v>
      </c>
    </row>
    <row r="355" spans="1:3">
      <c r="A355" s="4" t="s">
        <v>1112</v>
      </c>
      <c r="B355" s="4">
        <v>2.804871581</v>
      </c>
      <c r="C355" s="4">
        <v>4.8343100000000003E-6</v>
      </c>
    </row>
    <row r="356" spans="1:3">
      <c r="A356" s="4" t="s">
        <v>1112</v>
      </c>
      <c r="B356" s="4">
        <v>0</v>
      </c>
      <c r="C356" s="4">
        <v>0</v>
      </c>
    </row>
    <row r="357" spans="1:3">
      <c r="A357" s="4" t="s">
        <v>1113</v>
      </c>
      <c r="B357" s="4">
        <v>1.1587424669999999</v>
      </c>
      <c r="C357" s="4">
        <v>8.7070599999999995E-4</v>
      </c>
    </row>
    <row r="358" spans="1:3">
      <c r="A358" s="4" t="s">
        <v>1114</v>
      </c>
      <c r="B358" s="4">
        <v>0</v>
      </c>
      <c r="C358" s="4">
        <v>0</v>
      </c>
    </row>
    <row r="359" spans="1:3">
      <c r="A359" s="4" t="s">
        <v>1115</v>
      </c>
      <c r="B359" s="4">
        <v>1.5069555100000001</v>
      </c>
      <c r="C359" s="4">
        <v>4.2878400000000001E-6</v>
      </c>
    </row>
    <row r="360" spans="1:3">
      <c r="A360" s="4" t="s">
        <v>1116</v>
      </c>
      <c r="B360" s="4">
        <v>0</v>
      </c>
      <c r="C360" s="4">
        <v>0</v>
      </c>
    </row>
    <row r="361" spans="1:3">
      <c r="A361" s="4" t="s">
        <v>1117</v>
      </c>
      <c r="B361" s="4">
        <v>1.4376413649999999</v>
      </c>
      <c r="C361" s="4">
        <v>3.7052299999999999E-4</v>
      </c>
    </row>
    <row r="362" spans="1:3">
      <c r="A362" s="4" t="s">
        <v>1118</v>
      </c>
      <c r="B362" s="4">
        <v>0</v>
      </c>
      <c r="C362" s="4">
        <v>0</v>
      </c>
    </row>
    <row r="363" spans="1:3">
      <c r="A363" s="4" t="s">
        <v>1119</v>
      </c>
      <c r="B363" s="4">
        <v>1.2972908540000001</v>
      </c>
      <c r="C363" s="4">
        <v>6.9759799999999997E-3</v>
      </c>
    </row>
    <row r="364" spans="1:3">
      <c r="A364" s="4" t="s">
        <v>1120</v>
      </c>
      <c r="B364" s="4">
        <v>0</v>
      </c>
      <c r="C364" s="4">
        <v>0</v>
      </c>
    </row>
    <row r="365" spans="1:3">
      <c r="A365" s="4" t="s">
        <v>1121</v>
      </c>
      <c r="B365" s="4">
        <v>1.343370293</v>
      </c>
      <c r="C365" s="4">
        <v>2.2348799999999999E-3</v>
      </c>
    </row>
    <row r="366" spans="1:3">
      <c r="A366" s="4" t="s">
        <v>1122</v>
      </c>
      <c r="B366" s="4">
        <v>0</v>
      </c>
      <c r="C366" s="4">
        <v>0</v>
      </c>
    </row>
    <row r="367" spans="1:3">
      <c r="A367" s="4" t="s">
        <v>1123</v>
      </c>
      <c r="B367" s="4">
        <v>1.561286328</v>
      </c>
      <c r="C367" s="4">
        <v>6.87223E-3</v>
      </c>
    </row>
    <row r="368" spans="1:3">
      <c r="A368" s="4" t="s">
        <v>1124</v>
      </c>
      <c r="B368" s="4">
        <v>0</v>
      </c>
      <c r="C368" s="4">
        <v>0</v>
      </c>
    </row>
    <row r="369" spans="1:3">
      <c r="A369" s="4" t="s">
        <v>1125</v>
      </c>
      <c r="B369" s="4">
        <v>1.2456673410000001</v>
      </c>
      <c r="C369" s="4">
        <v>2.3362900000000001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6"/>
  <sheetViews>
    <sheetView topLeftCell="A127" workbookViewId="0">
      <selection activeCell="A45" sqref="A45"/>
    </sheetView>
  </sheetViews>
  <sheetFormatPr baseColWidth="10" defaultRowHeight="15" x14ac:dyDescent="0"/>
  <cols>
    <col min="1" max="1" width="16.5" bestFit="1" customWidth="1"/>
    <col min="2" max="2" width="31" bestFit="1" customWidth="1"/>
    <col min="4" max="4" width="30.6640625" bestFit="1" customWidth="1"/>
  </cols>
  <sheetData>
    <row r="1" spans="1:5" ht="17">
      <c r="B1" s="37" t="s">
        <v>1461</v>
      </c>
      <c r="C1" s="37"/>
    </row>
    <row r="3" spans="1:5" ht="18">
      <c r="A3" s="6" t="s">
        <v>0</v>
      </c>
      <c r="B3" s="6" t="s">
        <v>1249</v>
      </c>
      <c r="C3" s="6" t="s">
        <v>1413</v>
      </c>
      <c r="D3" s="6" t="s">
        <v>1250</v>
      </c>
      <c r="E3" s="6" t="s">
        <v>1413</v>
      </c>
    </row>
    <row r="4" spans="1:5">
      <c r="A4" t="s">
        <v>1126</v>
      </c>
      <c r="B4">
        <v>2.3866417622053331</v>
      </c>
      <c r="C4">
        <v>8.6212000000000008E-9</v>
      </c>
      <c r="D4">
        <v>1.477674621</v>
      </c>
      <c r="E4">
        <v>8.9046400000000002E-5</v>
      </c>
    </row>
    <row r="5" spans="1:5">
      <c r="A5" t="s">
        <v>1127</v>
      </c>
      <c r="B5">
        <v>1.4000528788953117</v>
      </c>
      <c r="C5">
        <v>5.2173799999999998E-3</v>
      </c>
      <c r="D5">
        <v>1.6528148229999999</v>
      </c>
      <c r="E5">
        <v>8.3725300000000007E-9</v>
      </c>
    </row>
    <row r="6" spans="1:5">
      <c r="A6" t="s">
        <v>1128</v>
      </c>
      <c r="B6">
        <v>87.251045959540562</v>
      </c>
      <c r="C6">
        <v>3.5527100000000001E-15</v>
      </c>
      <c r="D6">
        <v>2.5366967040000001</v>
      </c>
      <c r="E6">
        <v>7.0014700000000002E-9</v>
      </c>
    </row>
    <row r="7" spans="1:5">
      <c r="A7" t="s">
        <v>1129</v>
      </c>
      <c r="B7">
        <v>1.716118516023482</v>
      </c>
      <c r="C7">
        <v>3.5381099999999999E-5</v>
      </c>
      <c r="D7">
        <v>2.0311599</v>
      </c>
      <c r="E7">
        <v>3.1138400000000002E-11</v>
      </c>
    </row>
    <row r="8" spans="1:5">
      <c r="A8" t="s">
        <v>1130</v>
      </c>
      <c r="B8">
        <v>2.4524280481918588</v>
      </c>
      <c r="C8">
        <v>6.7895300000000004E-6</v>
      </c>
      <c r="D8">
        <v>2.197215726</v>
      </c>
      <c r="E8">
        <v>2.03209E-7</v>
      </c>
    </row>
    <row r="9" spans="1:5">
      <c r="A9" t="s">
        <v>1131</v>
      </c>
      <c r="B9">
        <v>1.9742241957028168</v>
      </c>
      <c r="C9">
        <v>2.62546E-4</v>
      </c>
      <c r="D9">
        <v>1.5386517630000001</v>
      </c>
      <c r="E9">
        <v>2.1511099999999999E-3</v>
      </c>
    </row>
    <row r="10" spans="1:5">
      <c r="A10" t="s">
        <v>1132</v>
      </c>
      <c r="B10">
        <v>2.7411437806890024</v>
      </c>
      <c r="C10">
        <v>6.1996000000000002E-4</v>
      </c>
      <c r="D10">
        <v>4.1331624229999999</v>
      </c>
      <c r="E10">
        <v>1.5939599999999999E-5</v>
      </c>
    </row>
    <row r="11" spans="1:5">
      <c r="A11" t="s">
        <v>1133</v>
      </c>
      <c r="B11">
        <v>2.2900483158955822</v>
      </c>
      <c r="C11">
        <v>1.0698E-5</v>
      </c>
      <c r="D11">
        <v>1.712280775</v>
      </c>
      <c r="E11">
        <v>3.0369799999999998E-4</v>
      </c>
    </row>
    <row r="12" spans="1:5">
      <c r="A12" t="s">
        <v>1134</v>
      </c>
      <c r="B12">
        <v>3.535400802394264</v>
      </c>
      <c r="C12">
        <v>8.1699100000000007E-12</v>
      </c>
      <c r="D12">
        <v>1.882631261</v>
      </c>
      <c r="E12">
        <v>5.14172E-6</v>
      </c>
    </row>
    <row r="13" spans="1:5">
      <c r="A13" t="s">
        <v>1135</v>
      </c>
      <c r="B13">
        <v>2.5833818214967819</v>
      </c>
      <c r="C13">
        <v>3.7043499999999999E-6</v>
      </c>
      <c r="D13">
        <v>1.7564122179999999</v>
      </c>
      <c r="E13">
        <v>3.6248500000000001E-4</v>
      </c>
    </row>
    <row r="14" spans="1:5">
      <c r="A14" t="s">
        <v>1136</v>
      </c>
      <c r="B14">
        <v>2.4517958369843171</v>
      </c>
      <c r="C14">
        <v>3.9438600000000002E-6</v>
      </c>
      <c r="D14">
        <v>1.682589721</v>
      </c>
      <c r="E14">
        <v>7.3706800000000001E-4</v>
      </c>
    </row>
    <row r="15" spans="1:5">
      <c r="A15" t="s">
        <v>1137</v>
      </c>
      <c r="B15">
        <v>2.1135028812056738</v>
      </c>
      <c r="C15">
        <v>2.2195299999999999E-3</v>
      </c>
      <c r="D15">
        <v>3.9033038329999998</v>
      </c>
      <c r="E15">
        <v>1.53948E-7</v>
      </c>
    </row>
    <row r="16" spans="1:5">
      <c r="A16" t="s">
        <v>1138</v>
      </c>
      <c r="B16">
        <v>2.1316356169871797</v>
      </c>
      <c r="C16">
        <v>0</v>
      </c>
      <c r="D16">
        <v>1.316080159</v>
      </c>
      <c r="E16">
        <v>3.4700300000000002E-4</v>
      </c>
    </row>
    <row r="17" spans="1:5">
      <c r="A17" t="s">
        <v>1139</v>
      </c>
      <c r="B17">
        <v>9.211301386290593</v>
      </c>
      <c r="C17">
        <v>4.4744600000000001E-10</v>
      </c>
      <c r="D17">
        <v>1.89199468</v>
      </c>
      <c r="E17">
        <v>1.81421E-4</v>
      </c>
    </row>
    <row r="18" spans="1:5">
      <c r="A18" t="s">
        <v>1140</v>
      </c>
      <c r="B18">
        <v>3.1008430394837685</v>
      </c>
      <c r="C18">
        <v>1.00211E-9</v>
      </c>
      <c r="D18">
        <v>1.8878168200000001</v>
      </c>
      <c r="E18">
        <v>4.47784E-6</v>
      </c>
    </row>
    <row r="19" spans="1:5">
      <c r="A19" t="s">
        <v>1141</v>
      </c>
      <c r="B19">
        <v>2.8219571367410152</v>
      </c>
      <c r="C19">
        <v>3.38901E-8</v>
      </c>
      <c r="D19">
        <v>4.4506622059999996</v>
      </c>
      <c r="E19">
        <v>0</v>
      </c>
    </row>
    <row r="20" spans="1:5">
      <c r="A20" t="s">
        <v>1142</v>
      </c>
      <c r="B20">
        <v>2.131480681419804</v>
      </c>
      <c r="C20">
        <v>1.8258799999999999E-4</v>
      </c>
      <c r="D20">
        <v>1.97255376</v>
      </c>
      <c r="E20">
        <v>9.0005000000000003E-5</v>
      </c>
    </row>
    <row r="21" spans="1:5">
      <c r="A21" t="s">
        <v>1143</v>
      </c>
      <c r="B21">
        <v>3.5760835239657704</v>
      </c>
      <c r="C21">
        <v>1.15079E-11</v>
      </c>
      <c r="D21">
        <v>1.6431430490000001</v>
      </c>
      <c r="E21">
        <v>4.1709000000000001E-4</v>
      </c>
    </row>
    <row r="22" spans="1:5">
      <c r="A22" t="s">
        <v>1144</v>
      </c>
      <c r="B22">
        <v>4.0046867676925482</v>
      </c>
      <c r="C22">
        <v>3.5305100000000002E-14</v>
      </c>
      <c r="D22">
        <v>1.6016745290000001</v>
      </c>
      <c r="E22">
        <v>2.83737E-4</v>
      </c>
    </row>
    <row r="23" spans="1:5">
      <c r="A23" t="s">
        <v>1145</v>
      </c>
      <c r="B23">
        <v>1.9738788492059713</v>
      </c>
      <c r="C23">
        <v>2.2401100000000001E-7</v>
      </c>
      <c r="D23">
        <v>1.44406798</v>
      </c>
      <c r="E23">
        <v>2.3241500000000001E-3</v>
      </c>
    </row>
    <row r="24" spans="1:5">
      <c r="A24" t="s">
        <v>1146</v>
      </c>
      <c r="B24">
        <v>1.9089910650877802</v>
      </c>
      <c r="C24">
        <v>3.03269E-4</v>
      </c>
      <c r="D24">
        <v>2.3902456679999999</v>
      </c>
      <c r="E24">
        <v>4.4964499999999997E-9</v>
      </c>
    </row>
    <row r="25" spans="1:5">
      <c r="A25" t="s">
        <v>1147</v>
      </c>
      <c r="B25">
        <v>2.6954902238777114</v>
      </c>
      <c r="C25">
        <v>8.3654800000000001E-7</v>
      </c>
      <c r="D25">
        <v>1.706373044</v>
      </c>
      <c r="E25">
        <v>9.6314600000000001E-4</v>
      </c>
    </row>
    <row r="26" spans="1:5">
      <c r="A26" t="s">
        <v>1148</v>
      </c>
      <c r="B26">
        <v>1.9771090601366523</v>
      </c>
      <c r="C26">
        <v>9.933679999999999E-4</v>
      </c>
      <c r="D26">
        <v>1.9655587029999999</v>
      </c>
      <c r="E26">
        <v>3.3390599999999998E-5</v>
      </c>
    </row>
    <row r="27" spans="1:5">
      <c r="A27" t="s">
        <v>1149</v>
      </c>
      <c r="B27">
        <v>2.529413634645747</v>
      </c>
      <c r="C27">
        <v>1.3251400000000001E-6</v>
      </c>
      <c r="D27">
        <v>24.128276230000001</v>
      </c>
      <c r="E27">
        <v>0</v>
      </c>
    </row>
    <row r="28" spans="1:5">
      <c r="A28" t="s">
        <v>1150</v>
      </c>
      <c r="B28">
        <v>19.980060556827418</v>
      </c>
      <c r="C28">
        <v>0</v>
      </c>
      <c r="D28">
        <v>2.7903834650000001</v>
      </c>
      <c r="E28">
        <v>1.4551E-11</v>
      </c>
    </row>
    <row r="29" spans="1:5">
      <c r="A29" t="s">
        <v>1151</v>
      </c>
      <c r="B29">
        <v>4.4932181001328715</v>
      </c>
      <c r="C29">
        <v>3.1086199999999999E-14</v>
      </c>
      <c r="D29">
        <v>4.5883502180000004</v>
      </c>
      <c r="E29">
        <v>0</v>
      </c>
    </row>
    <row r="30" spans="1:5">
      <c r="A30" t="s">
        <v>1152</v>
      </c>
      <c r="B30">
        <v>1.6468692799857008</v>
      </c>
      <c r="C30">
        <v>6.0882899999999997E-3</v>
      </c>
      <c r="D30">
        <v>2.6616515010000001</v>
      </c>
      <c r="E30">
        <v>5.4844999999999999E-14</v>
      </c>
    </row>
    <row r="31" spans="1:5">
      <c r="A31" t="s">
        <v>1153</v>
      </c>
      <c r="B31">
        <v>13.644836790860246</v>
      </c>
      <c r="C31">
        <v>0</v>
      </c>
      <c r="D31">
        <v>17.44583824</v>
      </c>
      <c r="E31">
        <v>0</v>
      </c>
    </row>
    <row r="32" spans="1:5">
      <c r="A32" t="s">
        <v>1154</v>
      </c>
      <c r="B32">
        <v>3.8657198150771128</v>
      </c>
      <c r="C32">
        <v>3.3467499999999998E-9</v>
      </c>
      <c r="D32">
        <v>5.7146124</v>
      </c>
      <c r="E32">
        <v>2.7311500000000001E-14</v>
      </c>
    </row>
    <row r="33" spans="1:6">
      <c r="A33" s="38" t="s">
        <v>1155</v>
      </c>
      <c r="B33" s="38">
        <v>1.3575657981758735</v>
      </c>
      <c r="C33" s="38">
        <v>3.7261E-7</v>
      </c>
      <c r="D33" s="38">
        <v>1.2036684689999999</v>
      </c>
      <c r="E33" s="38">
        <v>1.60433E-4</v>
      </c>
      <c r="F33" s="39" t="s">
        <v>1448</v>
      </c>
    </row>
    <row r="34" spans="1:6">
      <c r="A34" t="s">
        <v>1156</v>
      </c>
      <c r="B34">
        <v>1.7791407053227464</v>
      </c>
      <c r="C34">
        <v>2.0076500000000001E-3</v>
      </c>
      <c r="D34">
        <v>1.652742138</v>
      </c>
      <c r="E34">
        <v>5.0124999999999996E-4</v>
      </c>
    </row>
    <row r="35" spans="1:6">
      <c r="A35" t="s">
        <v>1157</v>
      </c>
      <c r="B35">
        <v>1.1630520389234225</v>
      </c>
      <c r="C35">
        <v>4.6032900000000003E-3</v>
      </c>
      <c r="D35">
        <v>1.1476121050000001</v>
      </c>
      <c r="E35">
        <v>5.0134600000000001E-6</v>
      </c>
    </row>
    <row r="36" spans="1:6">
      <c r="A36" t="s">
        <v>1158</v>
      </c>
      <c r="B36">
        <v>1.9414169885513448</v>
      </c>
      <c r="C36">
        <v>3.2479499999999999E-3</v>
      </c>
      <c r="D36">
        <v>76.324186780000005</v>
      </c>
      <c r="E36">
        <v>3.4324300000000002E-7</v>
      </c>
    </row>
    <row r="37" spans="1:6">
      <c r="A37" t="s">
        <v>1159</v>
      </c>
      <c r="B37">
        <v>2.5067456037374933</v>
      </c>
      <c r="C37">
        <v>1.22112E-6</v>
      </c>
      <c r="D37">
        <v>2.3148602130000002</v>
      </c>
      <c r="E37">
        <v>8.6687199999999998E-9</v>
      </c>
    </row>
    <row r="38" spans="1:6">
      <c r="A38" t="s">
        <v>1160</v>
      </c>
      <c r="B38">
        <v>1.8023464246495706</v>
      </c>
      <c r="C38">
        <v>1.8481700000000001E-3</v>
      </c>
      <c r="D38">
        <v>1.4038187</v>
      </c>
      <c r="E38">
        <v>7.60351E-3</v>
      </c>
    </row>
    <row r="39" spans="1:6">
      <c r="A39" t="s">
        <v>1161</v>
      </c>
      <c r="B39">
        <v>1.8647399583933431</v>
      </c>
      <c r="C39">
        <v>2.1075099999999999E-3</v>
      </c>
      <c r="D39">
        <v>1.667605456</v>
      </c>
      <c r="E39">
        <v>3.7154499999999998E-4</v>
      </c>
    </row>
    <row r="40" spans="1:6">
      <c r="A40" t="s">
        <v>1162</v>
      </c>
      <c r="B40">
        <v>2.3902126359790374</v>
      </c>
      <c r="C40">
        <v>1.5535600000000001E-10</v>
      </c>
      <c r="D40">
        <v>1.656755856</v>
      </c>
      <c r="E40">
        <v>3.1398399999999998E-6</v>
      </c>
    </row>
    <row r="41" spans="1:6">
      <c r="A41" t="s">
        <v>1163</v>
      </c>
      <c r="B41">
        <v>1.3374676659812961</v>
      </c>
      <c r="C41">
        <v>1.92998E-3</v>
      </c>
      <c r="D41">
        <v>1.267625725</v>
      </c>
      <c r="E41">
        <v>7.1645500000000004E-3</v>
      </c>
    </row>
    <row r="42" spans="1:6">
      <c r="A42" t="s">
        <v>1164</v>
      </c>
      <c r="B42">
        <v>2.2664000135422384</v>
      </c>
      <c r="C42">
        <v>2.1779300000000001E-4</v>
      </c>
      <c r="D42">
        <v>1.6691553100000001</v>
      </c>
      <c r="E42">
        <v>3.83374E-3</v>
      </c>
    </row>
    <row r="43" spans="1:6">
      <c r="A43" t="s">
        <v>1165</v>
      </c>
      <c r="B43">
        <v>1.6780089413337218</v>
      </c>
      <c r="C43">
        <v>1.1877399999999999E-6</v>
      </c>
      <c r="D43">
        <v>1.1848200840000001</v>
      </c>
      <c r="E43">
        <v>7.1998499999999998E-3</v>
      </c>
    </row>
    <row r="44" spans="1:6">
      <c r="A44" t="s">
        <v>1166</v>
      </c>
      <c r="B44">
        <v>20.860704807313112</v>
      </c>
      <c r="C44">
        <v>0</v>
      </c>
      <c r="D44">
        <v>1.5830298</v>
      </c>
      <c r="E44">
        <v>1.86118E-3</v>
      </c>
    </row>
    <row r="45" spans="1:6">
      <c r="A45" s="38" t="s">
        <v>1167</v>
      </c>
      <c r="B45" s="38">
        <v>1.8371308649377902</v>
      </c>
      <c r="C45" s="38">
        <v>8.8817800000000003E-16</v>
      </c>
      <c r="D45" s="38">
        <v>1.1229824020000001</v>
      </c>
      <c r="E45" s="38">
        <v>2.9046900000000001E-3</v>
      </c>
      <c r="F45" s="39" t="s">
        <v>1445</v>
      </c>
    </row>
    <row r="46" spans="1:6">
      <c r="A46" t="s">
        <v>1168</v>
      </c>
      <c r="B46">
        <v>1.6895968629508962</v>
      </c>
      <c r="C46">
        <v>5.6552299999999998E-3</v>
      </c>
      <c r="D46">
        <v>1.8416114530000001</v>
      </c>
      <c r="E46">
        <v>4.9264300000000002E-5</v>
      </c>
    </row>
    <row r="47" spans="1:6">
      <c r="A47" t="s">
        <v>1169</v>
      </c>
      <c r="B47">
        <v>1.4126204386812473</v>
      </c>
      <c r="C47">
        <v>1.05937E-3</v>
      </c>
      <c r="D47">
        <v>1.3242726170000001</v>
      </c>
      <c r="E47">
        <v>1.5577799999999999E-3</v>
      </c>
    </row>
    <row r="48" spans="1:6">
      <c r="A48" t="s">
        <v>1170</v>
      </c>
      <c r="B48">
        <v>2.4382320358289227</v>
      </c>
      <c r="C48">
        <v>0</v>
      </c>
      <c r="D48">
        <v>1.4465334969999999</v>
      </c>
      <c r="E48">
        <v>0</v>
      </c>
    </row>
    <row r="49" spans="1:5">
      <c r="A49" t="s">
        <v>1171</v>
      </c>
      <c r="B49">
        <v>2.0275398289697182</v>
      </c>
      <c r="C49">
        <v>0</v>
      </c>
      <c r="D49">
        <v>1.4645922689999999</v>
      </c>
      <c r="E49">
        <v>0</v>
      </c>
    </row>
    <row r="50" spans="1:5">
      <c r="A50" t="s">
        <v>1172</v>
      </c>
      <c r="B50">
        <v>2.0279873060423879</v>
      </c>
      <c r="C50">
        <v>0</v>
      </c>
      <c r="D50">
        <v>1.2712196490000001</v>
      </c>
      <c r="E50">
        <v>1.4943399999999999E-4</v>
      </c>
    </row>
    <row r="51" spans="1:5">
      <c r="A51" t="s">
        <v>1173</v>
      </c>
      <c r="B51">
        <v>1.4829219172564587</v>
      </c>
      <c r="C51">
        <v>6.6212299999999998E-6</v>
      </c>
      <c r="D51">
        <v>1.2860643140000001</v>
      </c>
      <c r="E51">
        <v>6.0944600000000003E-4</v>
      </c>
    </row>
    <row r="52" spans="1:5">
      <c r="A52" t="s">
        <v>1174</v>
      </c>
      <c r="B52">
        <v>1.6625243921325692</v>
      </c>
      <c r="C52">
        <v>1.00007E-6</v>
      </c>
      <c r="D52">
        <v>1.1449897389999999</v>
      </c>
      <c r="E52">
        <v>2.3142599999999998E-3</v>
      </c>
    </row>
    <row r="53" spans="1:5">
      <c r="A53" t="s">
        <v>1175</v>
      </c>
      <c r="B53">
        <v>3.4192525234649911</v>
      </c>
      <c r="C53">
        <v>8.0539999999999994E-12</v>
      </c>
      <c r="D53">
        <v>1.6921628500000001</v>
      </c>
      <c r="E53">
        <v>1.3818200000000001E-4</v>
      </c>
    </row>
    <row r="54" spans="1:5">
      <c r="A54" t="s">
        <v>1176</v>
      </c>
      <c r="B54">
        <v>3.0330395737693934</v>
      </c>
      <c r="C54">
        <v>4.0805699999999999E-8</v>
      </c>
      <c r="D54">
        <v>1.610085827</v>
      </c>
      <c r="E54">
        <v>3.0675799999999999E-3</v>
      </c>
    </row>
    <row r="55" spans="1:5">
      <c r="A55" t="s">
        <v>1177</v>
      </c>
      <c r="B55">
        <v>2.4066372389539725</v>
      </c>
      <c r="C55">
        <v>1.4892700000000001E-6</v>
      </c>
      <c r="D55">
        <v>1.702410295</v>
      </c>
      <c r="E55">
        <v>1.6608499999999999E-5</v>
      </c>
    </row>
    <row r="56" spans="1:5">
      <c r="A56" t="s">
        <v>1178</v>
      </c>
      <c r="B56">
        <v>124.29835329975023</v>
      </c>
      <c r="C56">
        <v>0</v>
      </c>
      <c r="D56">
        <v>3.0367715880000001</v>
      </c>
      <c r="E56">
        <v>1.7097399999999999E-14</v>
      </c>
    </row>
    <row r="57" spans="1:5">
      <c r="A57" t="s">
        <v>1179</v>
      </c>
      <c r="B57">
        <v>2.4907204892966361</v>
      </c>
      <c r="C57">
        <v>2.4764199999999999E-5</v>
      </c>
      <c r="D57">
        <v>193.6326981</v>
      </c>
      <c r="E57">
        <v>1.4766099999999999E-4</v>
      </c>
    </row>
    <row r="58" spans="1:5">
      <c r="A58" t="s">
        <v>1180</v>
      </c>
      <c r="B58">
        <v>2.5885580253149594</v>
      </c>
      <c r="C58">
        <v>3.34048E-7</v>
      </c>
      <c r="D58">
        <v>1.6152681579999999</v>
      </c>
      <c r="E58">
        <v>5.2048899999999996E-4</v>
      </c>
    </row>
    <row r="59" spans="1:5">
      <c r="A59" t="s">
        <v>1181</v>
      </c>
      <c r="B59">
        <v>6.7326144807326775</v>
      </c>
      <c r="C59">
        <v>7.6563400000000001E-7</v>
      </c>
      <c r="D59">
        <v>2.2748718979999998</v>
      </c>
      <c r="E59">
        <v>9.7350799999999999E-4</v>
      </c>
    </row>
    <row r="60" spans="1:5">
      <c r="A60" t="s">
        <v>1182</v>
      </c>
      <c r="B60">
        <v>1.6805510663340917</v>
      </c>
      <c r="C60">
        <v>5.5208799999999997E-3</v>
      </c>
      <c r="D60">
        <v>1.69595856</v>
      </c>
      <c r="E60">
        <v>5.9458900000000001E-5</v>
      </c>
    </row>
    <row r="61" spans="1:5">
      <c r="A61" t="s">
        <v>1183</v>
      </c>
      <c r="B61">
        <v>2.0999690933101065</v>
      </c>
      <c r="C61">
        <v>1.36695E-3</v>
      </c>
      <c r="D61">
        <v>1.823060224</v>
      </c>
      <c r="E61">
        <v>2.6269599999999998E-3</v>
      </c>
    </row>
    <row r="62" spans="1:5">
      <c r="A62" t="s">
        <v>1184</v>
      </c>
      <c r="B62">
        <v>3.1175843403138499</v>
      </c>
      <c r="C62">
        <v>0</v>
      </c>
      <c r="D62">
        <v>1.4338279540000001</v>
      </c>
      <c r="E62">
        <v>2.1900899999999999E-10</v>
      </c>
    </row>
    <row r="63" spans="1:5">
      <c r="A63" t="s">
        <v>1185</v>
      </c>
      <c r="B63">
        <v>7.8551023831335556</v>
      </c>
      <c r="C63">
        <v>0</v>
      </c>
      <c r="D63">
        <v>1.594895655</v>
      </c>
      <c r="E63">
        <v>2.5842500000000001E-4</v>
      </c>
    </row>
    <row r="64" spans="1:5">
      <c r="A64" t="s">
        <v>1186</v>
      </c>
      <c r="B64">
        <v>3.3878275075895199</v>
      </c>
      <c r="C64">
        <v>0</v>
      </c>
      <c r="D64">
        <v>1.40113924</v>
      </c>
      <c r="E64">
        <v>7.0454999999999997E-6</v>
      </c>
    </row>
    <row r="65" spans="1:5">
      <c r="A65" t="s">
        <v>1187</v>
      </c>
      <c r="B65">
        <v>1.7316770925241152</v>
      </c>
      <c r="C65">
        <v>3.3990499999999998E-3</v>
      </c>
      <c r="D65">
        <v>3.622675632</v>
      </c>
      <c r="E65">
        <v>0</v>
      </c>
    </row>
    <row r="66" spans="1:5">
      <c r="A66" t="s">
        <v>1188</v>
      </c>
      <c r="B66">
        <v>3.8601101665119044</v>
      </c>
      <c r="C66">
        <v>3.9320299999999998E-11</v>
      </c>
      <c r="D66">
        <v>1.6717178370000001</v>
      </c>
      <c r="E66">
        <v>7.9058399999999999E-4</v>
      </c>
    </row>
    <row r="67" spans="1:5">
      <c r="A67" t="s">
        <v>1189</v>
      </c>
      <c r="B67">
        <v>3.4590925226941773</v>
      </c>
      <c r="C67">
        <v>2.7616700000000001E-10</v>
      </c>
      <c r="D67">
        <v>1.7004419719999999</v>
      </c>
      <c r="E67">
        <v>3.08385E-4</v>
      </c>
    </row>
    <row r="68" spans="1:5">
      <c r="A68" t="s">
        <v>1190</v>
      </c>
      <c r="B68">
        <v>4.353311844818073</v>
      </c>
      <c r="C68">
        <v>2.2204499999999999E-16</v>
      </c>
      <c r="D68">
        <v>4.5264190820000003</v>
      </c>
      <c r="E68">
        <v>0</v>
      </c>
    </row>
    <row r="69" spans="1:5">
      <c r="A69" t="s">
        <v>1191</v>
      </c>
      <c r="B69">
        <v>3.4251512347875597</v>
      </c>
      <c r="C69">
        <v>2.6504999999999999E-9</v>
      </c>
      <c r="D69">
        <v>1.6194549410000001</v>
      </c>
      <c r="E69">
        <v>2.86995E-3</v>
      </c>
    </row>
    <row r="70" spans="1:5">
      <c r="A70" t="s">
        <v>1192</v>
      </c>
      <c r="B70">
        <v>2.2089314055875642</v>
      </c>
      <c r="C70">
        <v>1.6872400000000001E-5</v>
      </c>
      <c r="D70">
        <v>1.891228109</v>
      </c>
      <c r="E70">
        <v>3.4461100000000002E-6</v>
      </c>
    </row>
    <row r="71" spans="1:5">
      <c r="A71" t="s">
        <v>1193</v>
      </c>
      <c r="B71">
        <v>1.9231619489917013</v>
      </c>
      <c r="C71">
        <v>3.8486100000000001E-4</v>
      </c>
      <c r="D71">
        <v>1.863027969</v>
      </c>
      <c r="E71">
        <v>1.3757999999999999E-5</v>
      </c>
    </row>
    <row r="72" spans="1:5">
      <c r="A72" t="s">
        <v>1194</v>
      </c>
      <c r="B72">
        <v>3.1671401243673478</v>
      </c>
      <c r="C72">
        <v>3.4572299999999998E-13</v>
      </c>
      <c r="D72">
        <v>1.3635086590000001</v>
      </c>
      <c r="E72">
        <v>4.1248300000000003E-3</v>
      </c>
    </row>
    <row r="73" spans="1:5">
      <c r="A73" t="s">
        <v>1195</v>
      </c>
      <c r="B73">
        <v>2.5168634964662657</v>
      </c>
      <c r="C73">
        <v>3.3508199999999999E-5</v>
      </c>
      <c r="D73">
        <v>1.7399488350000001</v>
      </c>
      <c r="E73">
        <v>1.8371100000000001E-3</v>
      </c>
    </row>
    <row r="74" spans="1:5">
      <c r="A74" t="s">
        <v>1196</v>
      </c>
      <c r="B74">
        <v>1.8782845759489235</v>
      </c>
      <c r="C74">
        <v>1.8589699999999999E-3</v>
      </c>
      <c r="D74">
        <v>1.790713129</v>
      </c>
      <c r="E74">
        <v>1.22747E-3</v>
      </c>
    </row>
    <row r="75" spans="1:5">
      <c r="A75" t="s">
        <v>1197</v>
      </c>
      <c r="B75">
        <v>2.6799059952412532</v>
      </c>
      <c r="C75">
        <v>8.6197399999999999E-7</v>
      </c>
      <c r="D75">
        <v>2.0909436750000001</v>
      </c>
      <c r="E75">
        <v>2.5742299999999998E-6</v>
      </c>
    </row>
    <row r="76" spans="1:5">
      <c r="A76" t="s">
        <v>1198</v>
      </c>
      <c r="B76">
        <v>3.2958833469800179</v>
      </c>
      <c r="C76">
        <v>1.0736700000000001E-9</v>
      </c>
      <c r="D76">
        <v>1.6519635880000001</v>
      </c>
      <c r="E76">
        <v>5.1549699999999996E-4</v>
      </c>
    </row>
    <row r="77" spans="1:5">
      <c r="A77" t="s">
        <v>1199</v>
      </c>
      <c r="B77">
        <v>35.126835987680117</v>
      </c>
      <c r="C77">
        <v>2.3431E-4</v>
      </c>
      <c r="D77">
        <v>2.8374077049999999</v>
      </c>
      <c r="E77">
        <v>2.4201399999999998E-5</v>
      </c>
    </row>
    <row r="78" spans="1:5">
      <c r="A78" t="s">
        <v>1200</v>
      </c>
      <c r="B78">
        <v>2.0026672733406028</v>
      </c>
      <c r="C78">
        <v>1.604E-9</v>
      </c>
      <c r="D78">
        <v>1.47250609</v>
      </c>
      <c r="E78">
        <v>3.8053899999999998E-5</v>
      </c>
    </row>
    <row r="79" spans="1:5">
      <c r="A79" t="s">
        <v>1201</v>
      </c>
      <c r="B79">
        <v>5.3503164784691393</v>
      </c>
      <c r="C79">
        <v>5.4780100000000002E-10</v>
      </c>
      <c r="D79">
        <v>3.5686083009999998</v>
      </c>
      <c r="E79">
        <v>3.6861500000000002E-8</v>
      </c>
    </row>
    <row r="80" spans="1:5">
      <c r="A80" t="s">
        <v>1202</v>
      </c>
      <c r="B80">
        <v>2.5433402888912764</v>
      </c>
      <c r="C80">
        <v>3.1653300000000002E-7</v>
      </c>
      <c r="D80">
        <v>1.4572051880000001</v>
      </c>
      <c r="E80">
        <v>4.5426900000000003E-3</v>
      </c>
    </row>
    <row r="81" spans="1:5">
      <c r="A81" t="s">
        <v>1203</v>
      </c>
      <c r="B81">
        <v>1.8766326219888565</v>
      </c>
      <c r="C81">
        <v>8.6715800000000003E-4</v>
      </c>
      <c r="D81">
        <v>1.6263845990000001</v>
      </c>
      <c r="E81">
        <v>5.3409799999999999E-4</v>
      </c>
    </row>
    <row r="82" spans="1:5">
      <c r="A82" t="s">
        <v>1204</v>
      </c>
      <c r="B82">
        <v>1.6063012544163884</v>
      </c>
      <c r="C82">
        <v>4.5355400000000002E-3</v>
      </c>
      <c r="D82">
        <v>3.625907282</v>
      </c>
      <c r="E82">
        <v>0</v>
      </c>
    </row>
    <row r="83" spans="1:5">
      <c r="A83" t="s">
        <v>1205</v>
      </c>
      <c r="B83">
        <v>3.4848602175742029</v>
      </c>
      <c r="C83">
        <v>5.00382E-10</v>
      </c>
      <c r="D83">
        <v>1.6281956630000001</v>
      </c>
      <c r="E83">
        <v>9.1483299999999999E-4</v>
      </c>
    </row>
    <row r="84" spans="1:5">
      <c r="A84" t="s">
        <v>1206</v>
      </c>
      <c r="B84">
        <v>3.122482489253529</v>
      </c>
      <c r="C84">
        <v>4.94489E-7</v>
      </c>
      <c r="D84">
        <v>3.515717515</v>
      </c>
      <c r="E84">
        <v>1.8119999999999999E-9</v>
      </c>
    </row>
    <row r="85" spans="1:5">
      <c r="A85" t="s">
        <v>1207</v>
      </c>
      <c r="B85">
        <v>1.7435684686762256</v>
      </c>
      <c r="C85">
        <v>6.6215099999999997E-3</v>
      </c>
      <c r="D85">
        <v>2.1382827199999999</v>
      </c>
      <c r="E85">
        <v>3.0988699999999997E-5</v>
      </c>
    </row>
    <row r="86" spans="1:5">
      <c r="A86" t="s">
        <v>1208</v>
      </c>
      <c r="B86">
        <v>2.2608292878457221</v>
      </c>
      <c r="C86">
        <v>0</v>
      </c>
      <c r="D86">
        <v>2.7503239979999998</v>
      </c>
      <c r="E86">
        <v>0</v>
      </c>
    </row>
    <row r="87" spans="1:5">
      <c r="A87" t="s">
        <v>1209</v>
      </c>
      <c r="B87">
        <v>1.9549072322935261</v>
      </c>
      <c r="C87">
        <v>4.0405200000000001E-4</v>
      </c>
      <c r="D87">
        <v>1.936747464</v>
      </c>
      <c r="E87">
        <v>8.3689500000000006E-6</v>
      </c>
    </row>
    <row r="88" spans="1:5">
      <c r="A88" t="s">
        <v>1210</v>
      </c>
      <c r="B88">
        <v>1.889378727115864</v>
      </c>
      <c r="C88">
        <v>1.10026E-3</v>
      </c>
      <c r="D88">
        <v>1.531779156</v>
      </c>
      <c r="E88">
        <v>4.8923200000000003E-3</v>
      </c>
    </row>
    <row r="89" spans="1:5">
      <c r="A89" t="s">
        <v>1211</v>
      </c>
      <c r="B89">
        <v>4.1831353699681095</v>
      </c>
      <c r="C89">
        <v>3.3306700000000001E-15</v>
      </c>
      <c r="D89">
        <v>2.5084407550000001</v>
      </c>
      <c r="E89">
        <v>9.5501400000000007E-13</v>
      </c>
    </row>
    <row r="90" spans="1:5">
      <c r="A90" t="s">
        <v>1212</v>
      </c>
      <c r="B90">
        <v>7.4894688052144938</v>
      </c>
      <c r="C90">
        <v>0</v>
      </c>
      <c r="D90">
        <v>1.9229345229999999</v>
      </c>
      <c r="E90">
        <v>9.8865999999999995E-6</v>
      </c>
    </row>
    <row r="91" spans="1:5">
      <c r="A91" t="s">
        <v>1213</v>
      </c>
      <c r="B91">
        <v>3.5965687783133617</v>
      </c>
      <c r="C91">
        <v>0</v>
      </c>
      <c r="D91">
        <v>3.600026685</v>
      </c>
      <c r="E91">
        <v>0</v>
      </c>
    </row>
    <row r="92" spans="1:5">
      <c r="A92" t="s">
        <v>1214</v>
      </c>
      <c r="B92">
        <v>2.2743083059366174</v>
      </c>
      <c r="C92">
        <v>1.2515599999999999E-5</v>
      </c>
      <c r="D92">
        <v>3.0263791210000002</v>
      </c>
      <c r="E92">
        <v>1.7541499999999999E-13</v>
      </c>
    </row>
    <row r="93" spans="1:5">
      <c r="A93" t="s">
        <v>1215</v>
      </c>
      <c r="B93">
        <v>2.1282576840167606</v>
      </c>
      <c r="C93">
        <v>2.5773899999999999E-4</v>
      </c>
      <c r="D93">
        <v>1.8783208389999999</v>
      </c>
      <c r="E93">
        <v>3.6053499999999999E-4</v>
      </c>
    </row>
    <row r="94" spans="1:5">
      <c r="A94" t="s">
        <v>1216</v>
      </c>
      <c r="B94">
        <v>5.9789294667211461</v>
      </c>
      <c r="C94">
        <v>0</v>
      </c>
      <c r="D94">
        <v>71.861270759999996</v>
      </c>
      <c r="E94">
        <v>0</v>
      </c>
    </row>
    <row r="95" spans="1:5">
      <c r="A95" t="s">
        <v>1217</v>
      </c>
      <c r="B95">
        <v>3.3390029858176469</v>
      </c>
      <c r="C95">
        <v>1.8827899999999999E-9</v>
      </c>
      <c r="D95">
        <v>24.323904890000001</v>
      </c>
      <c r="E95">
        <v>0</v>
      </c>
    </row>
    <row r="96" spans="1:5">
      <c r="A96" t="s">
        <v>1218</v>
      </c>
      <c r="B96">
        <v>39.087524234173088</v>
      </c>
      <c r="C96">
        <v>9.1482400000000002E-14</v>
      </c>
      <c r="D96">
        <v>1.7990713229999999</v>
      </c>
      <c r="E96">
        <v>5.7306000000000002E-4</v>
      </c>
    </row>
    <row r="97" spans="1:5">
      <c r="A97" t="s">
        <v>1219</v>
      </c>
      <c r="B97">
        <v>1.9135044642857142</v>
      </c>
      <c r="C97">
        <v>5.5408300000000001E-3</v>
      </c>
      <c r="D97">
        <v>2.0064551480000001</v>
      </c>
      <c r="E97">
        <v>3.85966E-7</v>
      </c>
    </row>
    <row r="98" spans="1:5">
      <c r="A98" t="s">
        <v>1220</v>
      </c>
      <c r="B98">
        <v>2.1621253987389712</v>
      </c>
      <c r="C98">
        <v>1.4428100000000001E-4</v>
      </c>
      <c r="D98">
        <v>2.202236874</v>
      </c>
      <c r="E98">
        <v>1.0911E-7</v>
      </c>
    </row>
    <row r="99" spans="1:5">
      <c r="A99" t="s">
        <v>1221</v>
      </c>
      <c r="B99">
        <v>2.8819729190011456</v>
      </c>
      <c r="C99">
        <v>0</v>
      </c>
      <c r="D99">
        <v>2.2368932510000001</v>
      </c>
      <c r="E99">
        <v>0</v>
      </c>
    </row>
    <row r="100" spans="1:5">
      <c r="A100" t="s">
        <v>1222</v>
      </c>
      <c r="B100">
        <v>2.2969015058769275</v>
      </c>
      <c r="C100">
        <v>6.8002499999999998E-6</v>
      </c>
      <c r="D100">
        <v>1.585437714</v>
      </c>
      <c r="E100">
        <v>9.6583699999999999E-4</v>
      </c>
    </row>
    <row r="101" spans="1:5">
      <c r="A101" t="s">
        <v>1223</v>
      </c>
      <c r="B101">
        <v>1.782243975213804</v>
      </c>
      <c r="C101">
        <v>1.8604900000000001E-4</v>
      </c>
      <c r="D101">
        <v>1.450680846</v>
      </c>
      <c r="E101">
        <v>4.5761100000000004E-3</v>
      </c>
    </row>
    <row r="102" spans="1:5">
      <c r="A102" t="s">
        <v>1224</v>
      </c>
      <c r="B102">
        <v>2.2659092726106111</v>
      </c>
      <c r="C102">
        <v>1.80138E-3</v>
      </c>
      <c r="D102">
        <v>2.3070934350000001</v>
      </c>
      <c r="E102">
        <v>5.5780499999999998E-4</v>
      </c>
    </row>
    <row r="103" spans="1:5">
      <c r="A103" t="s">
        <v>1225</v>
      </c>
      <c r="B103">
        <v>1.3437543754375436</v>
      </c>
      <c r="C103">
        <v>1.9214E-3</v>
      </c>
      <c r="D103">
        <v>1.773927509</v>
      </c>
      <c r="E103">
        <v>2.6653999999999999E-11</v>
      </c>
    </row>
    <row r="104" spans="1:5">
      <c r="A104" t="s">
        <v>1226</v>
      </c>
      <c r="B104">
        <v>1.826914371329188</v>
      </c>
      <c r="C104">
        <v>4.2239199999999999E-3</v>
      </c>
      <c r="D104">
        <v>1.7603158569999999</v>
      </c>
      <c r="E104">
        <v>1.91953E-3</v>
      </c>
    </row>
    <row r="105" spans="1:5">
      <c r="A105" t="s">
        <v>1227</v>
      </c>
      <c r="B105">
        <v>1.5516429412394306</v>
      </c>
      <c r="C105">
        <v>5.24049E-9</v>
      </c>
      <c r="D105">
        <v>1.2824947470000001</v>
      </c>
      <c r="E105">
        <v>7.1334600000000006E-5</v>
      </c>
    </row>
    <row r="106" spans="1:5">
      <c r="A106" t="s">
        <v>1228</v>
      </c>
      <c r="B106">
        <v>4.5801391952139516</v>
      </c>
      <c r="C106">
        <v>5.4400900000000002E-14</v>
      </c>
      <c r="D106">
        <v>2.2734442499999998</v>
      </c>
      <c r="E106">
        <v>6.9008299999999995E-8</v>
      </c>
    </row>
    <row r="107" spans="1:5">
      <c r="A107" t="s">
        <v>1229</v>
      </c>
      <c r="B107">
        <v>1.6750700452033229</v>
      </c>
      <c r="C107">
        <v>4.6576899999999999E-3</v>
      </c>
      <c r="D107">
        <v>1.5274682070000001</v>
      </c>
      <c r="E107">
        <v>1.4960399999999999E-3</v>
      </c>
    </row>
    <row r="108" spans="1:5">
      <c r="A108" t="s">
        <v>1230</v>
      </c>
      <c r="B108">
        <v>1.9701360379940434</v>
      </c>
      <c r="C108">
        <v>6.2713600000000003E-4</v>
      </c>
      <c r="D108">
        <v>2.8166302239999998</v>
      </c>
      <c r="E108">
        <v>1.6131699999999999E-9</v>
      </c>
    </row>
    <row r="109" spans="1:5">
      <c r="A109" t="s">
        <v>1231</v>
      </c>
      <c r="B109">
        <v>2.2431337267885416</v>
      </c>
      <c r="C109">
        <v>7.7893199999999995E-5</v>
      </c>
      <c r="D109">
        <v>1.893950995</v>
      </c>
      <c r="E109">
        <v>1.2942499999999999E-4</v>
      </c>
    </row>
    <row r="110" spans="1:5">
      <c r="A110" t="s">
        <v>1232</v>
      </c>
      <c r="B110">
        <v>4.3825824016487367</v>
      </c>
      <c r="C110">
        <v>3.8795600000000001E-12</v>
      </c>
      <c r="D110">
        <v>4.8930766209999996</v>
      </c>
      <c r="E110">
        <v>1.55431E-15</v>
      </c>
    </row>
    <row r="111" spans="1:5">
      <c r="A111" s="4" t="s">
        <v>1233</v>
      </c>
      <c r="B111" s="4">
        <v>0</v>
      </c>
      <c r="C111" s="4">
        <v>0</v>
      </c>
      <c r="D111" s="4">
        <v>0</v>
      </c>
      <c r="E111" s="4">
        <v>0</v>
      </c>
    </row>
    <row r="112" spans="1:5">
      <c r="A112" s="4" t="s">
        <v>1234</v>
      </c>
      <c r="B112" s="4">
        <v>0</v>
      </c>
      <c r="C112" s="4">
        <v>0</v>
      </c>
      <c r="D112" s="4">
        <v>0</v>
      </c>
      <c r="E112" s="4">
        <v>0</v>
      </c>
    </row>
    <row r="113" spans="1:5">
      <c r="A113" s="4" t="s">
        <v>1235</v>
      </c>
      <c r="B113" s="4">
        <v>0</v>
      </c>
      <c r="C113" s="4">
        <v>0</v>
      </c>
      <c r="D113" s="4">
        <v>0</v>
      </c>
      <c r="E113" s="4">
        <v>0</v>
      </c>
    </row>
    <row r="114" spans="1:5">
      <c r="A114" s="4" t="s">
        <v>1236</v>
      </c>
      <c r="B114" s="4">
        <v>0</v>
      </c>
      <c r="C114" s="4">
        <v>0</v>
      </c>
      <c r="D114" s="4">
        <v>0</v>
      </c>
      <c r="E114" s="4">
        <v>0</v>
      </c>
    </row>
    <row r="115" spans="1:5">
      <c r="A115" s="4" t="s">
        <v>1237</v>
      </c>
      <c r="B115" s="4">
        <v>1.7294085042134224</v>
      </c>
      <c r="C115" s="4">
        <v>4.2632600000000003E-14</v>
      </c>
      <c r="D115" s="4">
        <v>1.802238301</v>
      </c>
      <c r="E115" s="4">
        <v>1.1817199999999999E-12</v>
      </c>
    </row>
    <row r="116" spans="1:5">
      <c r="A116" s="4" t="s">
        <v>1238</v>
      </c>
      <c r="B116" s="4">
        <v>1.3152851011649294</v>
      </c>
      <c r="C116" s="4">
        <v>5.6906E-10</v>
      </c>
      <c r="D116" s="4">
        <v>1.1430476940000001</v>
      </c>
      <c r="E116" s="4">
        <v>2.63785E-4</v>
      </c>
    </row>
    <row r="117" spans="1:5">
      <c r="A117" s="4" t="s">
        <v>1239</v>
      </c>
      <c r="B117" s="4">
        <v>1.8209080724673719</v>
      </c>
      <c r="C117" s="4">
        <v>2.1901700000000001E-9</v>
      </c>
      <c r="D117" s="4">
        <v>2.1216034979999998</v>
      </c>
      <c r="E117" s="4">
        <v>2.8865800000000001E-15</v>
      </c>
    </row>
    <row r="118" spans="1:5">
      <c r="A118" s="4" t="s">
        <v>1240</v>
      </c>
      <c r="B118" s="4">
        <v>0</v>
      </c>
      <c r="C118" s="4">
        <v>0</v>
      </c>
      <c r="D118" s="4">
        <v>0</v>
      </c>
      <c r="E118" s="4">
        <v>0</v>
      </c>
    </row>
    <row r="119" spans="1:5">
      <c r="A119" s="4" t="s">
        <v>1241</v>
      </c>
      <c r="B119" s="4">
        <v>1.9761158401427017</v>
      </c>
      <c r="C119" s="4">
        <v>0</v>
      </c>
      <c r="D119" s="4">
        <v>1.338494887</v>
      </c>
      <c r="E119" s="4">
        <v>2.4630599999999998E-7</v>
      </c>
    </row>
    <row r="120" spans="1:5">
      <c r="A120" s="4" t="s">
        <v>1242</v>
      </c>
      <c r="B120" s="4">
        <v>0</v>
      </c>
      <c r="C120" s="4">
        <v>0</v>
      </c>
      <c r="D120" s="4">
        <v>0</v>
      </c>
      <c r="E120" s="4">
        <v>0</v>
      </c>
    </row>
    <row r="121" spans="1:5">
      <c r="A121" s="4" t="s">
        <v>1243</v>
      </c>
      <c r="B121" s="4">
        <v>2.3640968914373435</v>
      </c>
      <c r="C121" s="4">
        <v>2.9829500000000003E-8</v>
      </c>
      <c r="D121" s="4">
        <v>1.617864073</v>
      </c>
      <c r="E121" s="4">
        <v>4.6308099999999998E-5</v>
      </c>
    </row>
    <row r="122" spans="1:5">
      <c r="A122" s="4" t="s">
        <v>1244</v>
      </c>
      <c r="B122" s="4">
        <v>0</v>
      </c>
      <c r="C122" s="4">
        <v>0</v>
      </c>
      <c r="D122" s="4">
        <v>0</v>
      </c>
      <c r="E122" s="4">
        <v>0</v>
      </c>
    </row>
    <row r="123" spans="1:5">
      <c r="A123" s="4" t="s">
        <v>1245</v>
      </c>
      <c r="B123" s="4">
        <v>1.4507326602072745</v>
      </c>
      <c r="C123" s="4">
        <v>2.61211E-3</v>
      </c>
      <c r="D123" s="4">
        <v>1.2982883380000001</v>
      </c>
      <c r="E123" s="4">
        <v>3.4085000000000001E-3</v>
      </c>
    </row>
    <row r="124" spans="1:5">
      <c r="A124" s="4" t="s">
        <v>1246</v>
      </c>
      <c r="B124" s="4">
        <v>0</v>
      </c>
      <c r="C124" s="4">
        <v>0</v>
      </c>
      <c r="D124" s="4">
        <v>0</v>
      </c>
      <c r="E124" s="4">
        <v>0</v>
      </c>
    </row>
    <row r="125" spans="1:5">
      <c r="A125" s="4" t="s">
        <v>1247</v>
      </c>
      <c r="B125" s="4">
        <v>1.613545008799693</v>
      </c>
      <c r="C125" s="4">
        <v>0</v>
      </c>
      <c r="D125" s="4">
        <v>1.8829351160000001</v>
      </c>
      <c r="E125" s="4">
        <v>0</v>
      </c>
    </row>
    <row r="126" spans="1:5">
      <c r="A126" s="4" t="s">
        <v>1248</v>
      </c>
      <c r="B126" s="4">
        <v>1.7898875595580921</v>
      </c>
      <c r="C126" s="4">
        <v>3.4816599999999998E-13</v>
      </c>
      <c r="D126" s="4">
        <v>2.345690184</v>
      </c>
      <c r="E126" s="4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6"/>
  <sheetViews>
    <sheetView topLeftCell="A65" workbookViewId="0">
      <selection activeCell="H10" sqref="H10"/>
    </sheetView>
  </sheetViews>
  <sheetFormatPr baseColWidth="10" defaultRowHeight="15" x14ac:dyDescent="0"/>
  <cols>
    <col min="1" max="1" width="16.5" bestFit="1" customWidth="1"/>
    <col min="2" max="2" width="31" bestFit="1" customWidth="1"/>
    <col min="4" max="4" width="30.6640625" bestFit="1" customWidth="1"/>
  </cols>
  <sheetData>
    <row r="1" spans="1:5" ht="17">
      <c r="B1" s="37" t="s">
        <v>1462</v>
      </c>
      <c r="C1" s="37"/>
    </row>
    <row r="3" spans="1:5" ht="18">
      <c r="A3" s="7" t="s">
        <v>0</v>
      </c>
      <c r="B3" s="7" t="s">
        <v>1249</v>
      </c>
      <c r="C3" s="7" t="s">
        <v>1413</v>
      </c>
      <c r="D3" s="7" t="s">
        <v>1250</v>
      </c>
      <c r="E3" s="7" t="s">
        <v>1413</v>
      </c>
    </row>
    <row r="4" spans="1:5">
      <c r="A4" t="s">
        <v>1251</v>
      </c>
      <c r="B4">
        <v>1.8057202804116463</v>
      </c>
      <c r="C4">
        <v>2.1307499999999998E-3</v>
      </c>
      <c r="D4">
        <v>1.8356380569999999</v>
      </c>
      <c r="E4">
        <v>2.7800199999999999E-5</v>
      </c>
    </row>
    <row r="5" spans="1:5">
      <c r="A5" t="s">
        <v>1252</v>
      </c>
      <c r="B5">
        <v>4.3484639282015882</v>
      </c>
      <c r="C5">
        <v>0</v>
      </c>
      <c r="D5">
        <v>1.6773201339999999</v>
      </c>
      <c r="E5">
        <v>0</v>
      </c>
    </row>
    <row r="6" spans="1:5">
      <c r="A6" t="s">
        <v>1253</v>
      </c>
      <c r="B6">
        <v>1.9420882924139424</v>
      </c>
      <c r="C6">
        <v>1.7878200000000001E-3</v>
      </c>
      <c r="D6">
        <v>1.6375260570000001</v>
      </c>
      <c r="E6">
        <v>7.0834799999999996E-3</v>
      </c>
    </row>
    <row r="7" spans="1:5">
      <c r="A7" t="s">
        <v>1254</v>
      </c>
      <c r="B7">
        <v>1.5888904046260297</v>
      </c>
      <c r="C7">
        <v>6.4419999999999999E-9</v>
      </c>
      <c r="D7">
        <v>1.2178531100000001</v>
      </c>
      <c r="E7">
        <v>6.2613699999999996E-3</v>
      </c>
    </row>
    <row r="8" spans="1:5">
      <c r="A8" t="s">
        <v>1255</v>
      </c>
      <c r="B8">
        <v>1.7469057828581787</v>
      </c>
      <c r="C8">
        <v>2.93837E-3</v>
      </c>
      <c r="D8">
        <v>8.6834070659999991</v>
      </c>
      <c r="E8">
        <v>0</v>
      </c>
    </row>
    <row r="9" spans="1:5">
      <c r="A9" t="s">
        <v>1256</v>
      </c>
      <c r="B9">
        <v>2.0941863579722129</v>
      </c>
      <c r="C9">
        <v>1.32378E-4</v>
      </c>
      <c r="D9">
        <v>1.5276648770000001</v>
      </c>
      <c r="E9">
        <v>3.4339100000000001E-3</v>
      </c>
    </row>
    <row r="10" spans="1:5">
      <c r="A10" t="s">
        <v>1257</v>
      </c>
      <c r="B10">
        <v>4.359722971800279</v>
      </c>
      <c r="C10">
        <v>1.9984E-14</v>
      </c>
      <c r="D10">
        <v>1.933769528</v>
      </c>
      <c r="E10">
        <v>4.0416399999999999E-7</v>
      </c>
    </row>
    <row r="11" spans="1:5">
      <c r="A11" t="s">
        <v>1258</v>
      </c>
      <c r="B11">
        <v>1.1838976340164131</v>
      </c>
      <c r="C11">
        <v>2.2701899999999999E-4</v>
      </c>
      <c r="D11">
        <v>1.16716058</v>
      </c>
      <c r="E11">
        <v>8.9008399999999997E-4</v>
      </c>
    </row>
    <row r="12" spans="1:5">
      <c r="A12" t="s">
        <v>1259</v>
      </c>
      <c r="B12">
        <v>1.7449319380838257</v>
      </c>
      <c r="C12">
        <v>4.91545E-3</v>
      </c>
      <c r="D12">
        <v>1.4385781740000001</v>
      </c>
      <c r="E12">
        <v>4.2941100000000003E-3</v>
      </c>
    </row>
    <row r="13" spans="1:5">
      <c r="A13" t="s">
        <v>1260</v>
      </c>
      <c r="B13">
        <v>2.2024219262601727</v>
      </c>
      <c r="C13">
        <v>5.7006899999999997E-10</v>
      </c>
      <c r="D13">
        <v>1.414651273</v>
      </c>
      <c r="E13">
        <v>2.0178000000000001E-4</v>
      </c>
    </row>
    <row r="14" spans="1:5">
      <c r="A14" t="s">
        <v>1261</v>
      </c>
      <c r="B14">
        <v>1.8269988339478744</v>
      </c>
      <c r="C14">
        <v>6.7327699999999999E-3</v>
      </c>
      <c r="D14">
        <v>1.793955438</v>
      </c>
      <c r="E14">
        <v>2.9454400000000001E-3</v>
      </c>
    </row>
    <row r="15" spans="1:5">
      <c r="A15" t="s">
        <v>1262</v>
      </c>
      <c r="B15">
        <v>2.5340337392594181</v>
      </c>
      <c r="C15">
        <v>1.2002099999999999E-4</v>
      </c>
      <c r="D15">
        <v>1.933003357</v>
      </c>
      <c r="E15">
        <v>2.4633599999999999E-3</v>
      </c>
    </row>
    <row r="16" spans="1:5">
      <c r="A16" t="s">
        <v>1263</v>
      </c>
      <c r="B16">
        <v>1.0735586549629001</v>
      </c>
      <c r="C16">
        <v>4.0213499999999999E-3</v>
      </c>
      <c r="D16">
        <v>1.101336146</v>
      </c>
      <c r="E16">
        <v>2.9409599999999998E-3</v>
      </c>
    </row>
    <row r="17" spans="1:5">
      <c r="A17" t="s">
        <v>1264</v>
      </c>
      <c r="B17">
        <v>1.7351107476134291</v>
      </c>
      <c r="C17">
        <v>7.1556999999999997E-11</v>
      </c>
      <c r="D17">
        <v>1.305615145</v>
      </c>
      <c r="E17">
        <v>1.51636E-4</v>
      </c>
    </row>
    <row r="18" spans="1:5">
      <c r="A18" t="s">
        <v>1265</v>
      </c>
      <c r="B18">
        <v>1.1719845785567358</v>
      </c>
      <c r="C18">
        <v>4.1473600000000001E-3</v>
      </c>
      <c r="D18">
        <v>1.185448268</v>
      </c>
      <c r="E18">
        <v>5.4987199999999997E-4</v>
      </c>
    </row>
    <row r="19" spans="1:5">
      <c r="A19" t="s">
        <v>1266</v>
      </c>
      <c r="B19">
        <v>1.3352422877093237</v>
      </c>
      <c r="C19">
        <v>2.9792000000000002E-4</v>
      </c>
      <c r="D19">
        <v>1.673348007</v>
      </c>
      <c r="E19">
        <v>2.3470100000000002E-13</v>
      </c>
    </row>
    <row r="20" spans="1:5">
      <c r="A20" t="s">
        <v>1267</v>
      </c>
      <c r="B20">
        <v>2.4184482739707995</v>
      </c>
      <c r="C20">
        <v>3.54109E-6</v>
      </c>
      <c r="D20">
        <v>1.795701107</v>
      </c>
      <c r="E20">
        <v>3.30512E-5</v>
      </c>
    </row>
    <row r="21" spans="1:5">
      <c r="A21" t="s">
        <v>1268</v>
      </c>
      <c r="B21">
        <v>2.0958034685564026</v>
      </c>
      <c r="C21">
        <v>3.6399400000000003E-4</v>
      </c>
      <c r="D21">
        <v>2.6873987700000002</v>
      </c>
      <c r="E21">
        <v>1.36983E-9</v>
      </c>
    </row>
    <row r="22" spans="1:5">
      <c r="A22" t="s">
        <v>1269</v>
      </c>
      <c r="B22">
        <v>1.7479018385749419</v>
      </c>
      <c r="C22">
        <v>2.8682000000000001E-9</v>
      </c>
      <c r="D22">
        <v>1.550980443</v>
      </c>
      <c r="E22">
        <v>5.3069E-7</v>
      </c>
    </row>
    <row r="23" spans="1:5">
      <c r="A23" t="s">
        <v>1270</v>
      </c>
      <c r="B23">
        <v>1.5010994356878771</v>
      </c>
      <c r="C23">
        <v>2.22105E-4</v>
      </c>
      <c r="D23">
        <v>1.2409710060000001</v>
      </c>
      <c r="E23">
        <v>4.8216700000000001E-3</v>
      </c>
    </row>
    <row r="24" spans="1:5">
      <c r="A24" t="s">
        <v>1271</v>
      </c>
      <c r="B24">
        <v>2.1001818594230639</v>
      </c>
      <c r="C24">
        <v>9.2693800000000003E-5</v>
      </c>
      <c r="D24">
        <v>2.401185071</v>
      </c>
      <c r="E24">
        <v>7.1137499999999998E-9</v>
      </c>
    </row>
    <row r="25" spans="1:5">
      <c r="A25" t="s">
        <v>1272</v>
      </c>
      <c r="B25">
        <v>5.2567671584348945</v>
      </c>
      <c r="C25">
        <v>2.6645400000000001E-15</v>
      </c>
      <c r="D25">
        <v>2.1958226430000001</v>
      </c>
      <c r="E25">
        <v>1.6504599999999999E-8</v>
      </c>
    </row>
    <row r="26" spans="1:5">
      <c r="A26" t="s">
        <v>1273</v>
      </c>
      <c r="B26">
        <v>1.75681058024644</v>
      </c>
      <c r="C26">
        <v>6.6749399999999999E-3</v>
      </c>
      <c r="D26">
        <v>1.6889715860000001</v>
      </c>
      <c r="E26">
        <v>3.0012400000000001E-3</v>
      </c>
    </row>
    <row r="27" spans="1:5">
      <c r="A27" t="s">
        <v>1274</v>
      </c>
      <c r="B27">
        <v>1.397643623488475</v>
      </c>
      <c r="C27">
        <v>6.4549700000000003E-5</v>
      </c>
      <c r="D27">
        <v>1.500480737</v>
      </c>
      <c r="E27">
        <v>9.2128000000000003E-8</v>
      </c>
    </row>
    <row r="28" spans="1:5">
      <c r="A28" t="s">
        <v>1275</v>
      </c>
      <c r="B28">
        <v>1.9921956395293094</v>
      </c>
      <c r="C28">
        <v>7.7622499999999996E-4</v>
      </c>
      <c r="D28">
        <v>1.9684182269999999</v>
      </c>
      <c r="E28">
        <v>6.3470299999999994E-5</v>
      </c>
    </row>
    <row r="29" spans="1:5">
      <c r="A29" t="s">
        <v>1276</v>
      </c>
      <c r="B29">
        <v>2.5006185558436371</v>
      </c>
      <c r="C29">
        <v>5.4440300000000003E-6</v>
      </c>
      <c r="D29">
        <v>1.792772357</v>
      </c>
      <c r="E29">
        <v>1.6556000000000001E-4</v>
      </c>
    </row>
    <row r="30" spans="1:5">
      <c r="A30" t="s">
        <v>1277</v>
      </c>
      <c r="B30">
        <v>5.0533428696478326</v>
      </c>
      <c r="C30">
        <v>4.2632600000000003E-14</v>
      </c>
      <c r="D30">
        <v>2.9428675129999999</v>
      </c>
      <c r="E30">
        <v>7.8603799999999998E-14</v>
      </c>
    </row>
    <row r="31" spans="1:5">
      <c r="A31" t="s">
        <v>1278</v>
      </c>
      <c r="B31">
        <v>1.868315652231008</v>
      </c>
      <c r="C31">
        <v>5.5979000000000002E-6</v>
      </c>
      <c r="D31">
        <v>1.423552291</v>
      </c>
      <c r="E31">
        <v>2.95502E-3</v>
      </c>
    </row>
    <row r="32" spans="1:5">
      <c r="A32" t="s">
        <v>1279</v>
      </c>
      <c r="B32">
        <v>2.2127677399536427</v>
      </c>
      <c r="C32">
        <v>2.6645400000000001E-15</v>
      </c>
      <c r="D32">
        <v>1.3351345560000001</v>
      </c>
      <c r="E32">
        <v>1.08985E-6</v>
      </c>
    </row>
    <row r="33" spans="1:5">
      <c r="A33" t="s">
        <v>1280</v>
      </c>
      <c r="B33">
        <v>2.2351073245032609</v>
      </c>
      <c r="C33">
        <v>1.79305E-3</v>
      </c>
      <c r="D33">
        <v>2.4231483630000001</v>
      </c>
      <c r="E33">
        <v>1.7919999999999999E-4</v>
      </c>
    </row>
    <row r="34" spans="1:5">
      <c r="A34" t="s">
        <v>1281</v>
      </c>
      <c r="B34">
        <v>1.1433806982575709</v>
      </c>
      <c r="C34">
        <v>3.33234E-3</v>
      </c>
      <c r="D34">
        <v>1.313646426</v>
      </c>
      <c r="E34">
        <v>1.39222E-13</v>
      </c>
    </row>
    <row r="35" spans="1:5">
      <c r="A35" t="s">
        <v>1282</v>
      </c>
      <c r="B35">
        <v>1.3357160838213626</v>
      </c>
      <c r="C35">
        <v>6.8360899999999998E-6</v>
      </c>
      <c r="D35">
        <v>1.374856402</v>
      </c>
      <c r="E35">
        <v>9.7711300000000008E-7</v>
      </c>
    </row>
    <row r="36" spans="1:5">
      <c r="A36" t="s">
        <v>1283</v>
      </c>
      <c r="B36">
        <v>1.8658352090328771</v>
      </c>
      <c r="C36">
        <v>5.9952000000000001E-15</v>
      </c>
      <c r="D36">
        <v>2.2994674239999999</v>
      </c>
      <c r="E36">
        <v>0</v>
      </c>
    </row>
    <row r="37" spans="1:5">
      <c r="A37" t="s">
        <v>1284</v>
      </c>
      <c r="B37">
        <v>2.2927243770766235</v>
      </c>
      <c r="C37">
        <v>2.0351099999999999E-5</v>
      </c>
      <c r="D37">
        <v>1.5268479079999999</v>
      </c>
      <c r="E37">
        <v>1.8045800000000001E-3</v>
      </c>
    </row>
    <row r="38" spans="1:5">
      <c r="A38" t="s">
        <v>1285</v>
      </c>
      <c r="B38">
        <v>2.6713530190569785</v>
      </c>
      <c r="C38">
        <v>0</v>
      </c>
      <c r="D38">
        <v>1.596247234</v>
      </c>
      <c r="E38">
        <v>5.5866100000000003E-7</v>
      </c>
    </row>
    <row r="39" spans="1:5">
      <c r="A39" t="s">
        <v>1286</v>
      </c>
      <c r="B39">
        <v>1.5126195539982956</v>
      </c>
      <c r="C39">
        <v>7.6311400000000001E-7</v>
      </c>
      <c r="D39">
        <v>1.292380284</v>
      </c>
      <c r="E39">
        <v>3.9659999999999999E-4</v>
      </c>
    </row>
    <row r="40" spans="1:5">
      <c r="A40" t="s">
        <v>1287</v>
      </c>
      <c r="B40">
        <v>3.2488037832101426</v>
      </c>
      <c r="C40">
        <v>8.7213500000000001E-10</v>
      </c>
      <c r="D40">
        <v>1.5793971440000001</v>
      </c>
      <c r="E40">
        <v>3.6612400000000001E-3</v>
      </c>
    </row>
    <row r="41" spans="1:5">
      <c r="A41" t="s">
        <v>1288</v>
      </c>
      <c r="B41">
        <v>4.5254292817360131</v>
      </c>
      <c r="C41">
        <v>0</v>
      </c>
      <c r="D41">
        <v>1.9771724260000001</v>
      </c>
      <c r="E41">
        <v>1.53621E-7</v>
      </c>
    </row>
    <row r="42" spans="1:5">
      <c r="A42" t="s">
        <v>1289</v>
      </c>
      <c r="B42">
        <v>2.0489912407832698</v>
      </c>
      <c r="C42">
        <v>4.8694599999999999E-3</v>
      </c>
      <c r="D42">
        <v>2.7626607299999999</v>
      </c>
      <c r="E42">
        <v>7.1964799999999999E-6</v>
      </c>
    </row>
    <row r="43" spans="1:5">
      <c r="A43" t="s">
        <v>1290</v>
      </c>
      <c r="B43">
        <v>2.983133422868522</v>
      </c>
      <c r="C43">
        <v>2.2268E-6</v>
      </c>
      <c r="D43">
        <v>2.0435974620000001</v>
      </c>
      <c r="E43">
        <v>8.6700899999999997E-4</v>
      </c>
    </row>
    <row r="44" spans="1:5">
      <c r="A44" t="s">
        <v>1291</v>
      </c>
      <c r="B44">
        <v>1.7669696492451683</v>
      </c>
      <c r="C44">
        <v>4.4530400000000001E-3</v>
      </c>
      <c r="D44">
        <v>1.7048057240000001</v>
      </c>
      <c r="E44">
        <v>1.25271E-3</v>
      </c>
    </row>
    <row r="45" spans="1:5">
      <c r="A45" t="s">
        <v>1292</v>
      </c>
      <c r="B45">
        <v>2.3638607533387539</v>
      </c>
      <c r="C45">
        <v>1.91169E-5</v>
      </c>
      <c r="D45">
        <v>2.2853407630000002</v>
      </c>
      <c r="E45">
        <v>6.3771400000000002E-7</v>
      </c>
    </row>
    <row r="46" spans="1:5">
      <c r="A46" t="s">
        <v>1293</v>
      </c>
      <c r="B46">
        <v>4.359722971800279</v>
      </c>
      <c r="C46">
        <v>1.9984E-14</v>
      </c>
      <c r="D46">
        <v>1.933769528</v>
      </c>
      <c r="E46">
        <v>4.0416399999999999E-7</v>
      </c>
    </row>
    <row r="47" spans="1:5">
      <c r="A47" t="s">
        <v>1294</v>
      </c>
      <c r="B47">
        <v>2.1434311728498128</v>
      </c>
      <c r="C47">
        <v>3.59934E-5</v>
      </c>
      <c r="D47">
        <v>2.4730356960000002</v>
      </c>
      <c r="E47">
        <v>2.8763400000000001E-11</v>
      </c>
    </row>
    <row r="48" spans="1:5">
      <c r="A48" t="s">
        <v>1295</v>
      </c>
      <c r="B48">
        <v>1.6547102564357126</v>
      </c>
      <c r="C48">
        <v>1.0999400000000001E-6</v>
      </c>
      <c r="D48">
        <v>1.8040843070000001</v>
      </c>
      <c r="E48">
        <v>1.61276E-6</v>
      </c>
    </row>
    <row r="49" spans="1:5">
      <c r="A49" t="s">
        <v>1296</v>
      </c>
      <c r="B49">
        <v>2.107393297443136</v>
      </c>
      <c r="C49">
        <v>1.29107E-4</v>
      </c>
      <c r="D49">
        <v>3.6068149740000002</v>
      </c>
      <c r="E49">
        <v>0</v>
      </c>
    </row>
    <row r="50" spans="1:5">
      <c r="A50" t="s">
        <v>1297</v>
      </c>
      <c r="B50">
        <v>1.2112660442945262</v>
      </c>
      <c r="C50">
        <v>4.4476999999999999E-4</v>
      </c>
      <c r="D50">
        <v>1.2286227839999999</v>
      </c>
      <c r="E50">
        <v>1.6131399999999999E-4</v>
      </c>
    </row>
    <row r="51" spans="1:5">
      <c r="A51" t="s">
        <v>1298</v>
      </c>
      <c r="B51">
        <v>6.0480381566287109</v>
      </c>
      <c r="C51">
        <v>0</v>
      </c>
      <c r="D51">
        <v>10.40016056</v>
      </c>
      <c r="E51">
        <v>0</v>
      </c>
    </row>
    <row r="52" spans="1:5">
      <c r="A52" t="s">
        <v>1299</v>
      </c>
      <c r="B52">
        <v>3.102437245792812</v>
      </c>
      <c r="C52">
        <v>1.7763599999999999E-15</v>
      </c>
      <c r="D52">
        <v>1.998742716</v>
      </c>
      <c r="E52">
        <v>6.3869599999999994E-8</v>
      </c>
    </row>
    <row r="53" spans="1:5">
      <c r="A53" t="s">
        <v>1300</v>
      </c>
      <c r="B53">
        <v>5.6126731638101637</v>
      </c>
      <c r="C53">
        <v>0</v>
      </c>
      <c r="D53">
        <v>1.9985157389999999</v>
      </c>
      <c r="E53">
        <v>9.3141100000000005E-8</v>
      </c>
    </row>
    <row r="54" spans="1:5">
      <c r="A54" t="s">
        <v>1301</v>
      </c>
      <c r="B54">
        <v>1.9353934923561951</v>
      </c>
      <c r="C54">
        <v>2.3092600000000001E-14</v>
      </c>
      <c r="D54">
        <v>1.2024805190000001</v>
      </c>
      <c r="E54">
        <v>8.9466100000000005E-4</v>
      </c>
    </row>
    <row r="55" spans="1:5">
      <c r="A55" t="s">
        <v>1302</v>
      </c>
      <c r="B55">
        <v>2.4116332851384015</v>
      </c>
      <c r="C55">
        <v>5.0854599999999996E-6</v>
      </c>
      <c r="D55">
        <v>1.626362254</v>
      </c>
      <c r="E55">
        <v>3.4294300000000001E-4</v>
      </c>
    </row>
    <row r="56" spans="1:5">
      <c r="A56" t="s">
        <v>1303</v>
      </c>
      <c r="B56">
        <v>1.3865033091711312</v>
      </c>
      <c r="C56">
        <v>1.76315E-3</v>
      </c>
      <c r="D56">
        <v>1.3038405099999999</v>
      </c>
      <c r="E56">
        <v>4.3184E-3</v>
      </c>
    </row>
    <row r="57" spans="1:5">
      <c r="A57" t="s">
        <v>1304</v>
      </c>
      <c r="B57">
        <v>1.979242933162245</v>
      </c>
      <c r="C57">
        <v>3.25305E-3</v>
      </c>
      <c r="D57">
        <v>1.879488244</v>
      </c>
      <c r="E57">
        <v>2.1766799999999998E-3</v>
      </c>
    </row>
    <row r="58" spans="1:5">
      <c r="A58" t="s">
        <v>1305</v>
      </c>
      <c r="B58">
        <v>1.9730239220270336</v>
      </c>
      <c r="C58">
        <v>8.6353299999999999E-4</v>
      </c>
      <c r="D58">
        <v>2.0931609020000002</v>
      </c>
      <c r="E58">
        <v>1.56714E-5</v>
      </c>
    </row>
    <row r="59" spans="1:5">
      <c r="A59" t="s">
        <v>1306</v>
      </c>
      <c r="B59">
        <v>1.5994723476245396</v>
      </c>
      <c r="C59">
        <v>1.10039E-8</v>
      </c>
      <c r="D59">
        <v>1.5336257280000001</v>
      </c>
      <c r="E59">
        <v>8.8817800000000003E-16</v>
      </c>
    </row>
    <row r="60" spans="1:5">
      <c r="A60" t="s">
        <v>1307</v>
      </c>
      <c r="B60">
        <v>1.4181220714416114</v>
      </c>
      <c r="C60">
        <v>4.2221300000000002E-3</v>
      </c>
      <c r="D60">
        <v>1.8435972329999999</v>
      </c>
      <c r="E60">
        <v>2.9167199999999998E-9</v>
      </c>
    </row>
    <row r="61" spans="1:5">
      <c r="A61" t="s">
        <v>1308</v>
      </c>
      <c r="B61">
        <v>7.157149120258615</v>
      </c>
      <c r="C61">
        <v>0</v>
      </c>
      <c r="D61">
        <v>3.9202712910000002</v>
      </c>
      <c r="E61">
        <v>0</v>
      </c>
    </row>
    <row r="62" spans="1:5">
      <c r="A62" t="s">
        <v>1309</v>
      </c>
      <c r="B62">
        <v>1.7455871183351057</v>
      </c>
      <c r="C62">
        <v>2.4062599999999999E-3</v>
      </c>
      <c r="D62">
        <v>1.66761355</v>
      </c>
      <c r="E62">
        <v>5.18717E-5</v>
      </c>
    </row>
    <row r="63" spans="1:5">
      <c r="A63" t="s">
        <v>1310</v>
      </c>
      <c r="B63">
        <v>1.9371176914521766</v>
      </c>
      <c r="C63">
        <v>5.0406099999999998E-4</v>
      </c>
      <c r="D63">
        <v>1.5403459639999999</v>
      </c>
      <c r="E63">
        <v>2.2361600000000001E-3</v>
      </c>
    </row>
    <row r="64" spans="1:5">
      <c r="A64" t="s">
        <v>1311</v>
      </c>
      <c r="B64">
        <v>3.596116077164516</v>
      </c>
      <c r="C64">
        <v>2.7361799999999999E-3</v>
      </c>
      <c r="D64">
        <v>3.7676131740000001</v>
      </c>
      <c r="E64">
        <v>1.4578200000000001E-3</v>
      </c>
    </row>
    <row r="65" spans="1:5">
      <c r="A65" t="s">
        <v>1312</v>
      </c>
      <c r="B65">
        <v>3.5887251877925759</v>
      </c>
      <c r="C65">
        <v>1.60964E-9</v>
      </c>
      <c r="D65">
        <v>2.8664707090000001</v>
      </c>
      <c r="E65">
        <v>7.8285500000000006E-9</v>
      </c>
    </row>
    <row r="66" spans="1:5">
      <c r="A66" t="s">
        <v>1313</v>
      </c>
      <c r="B66">
        <v>1.8489062004619776</v>
      </c>
      <c r="C66">
        <v>8.4977800000000004E-4</v>
      </c>
      <c r="D66">
        <v>1.461362769</v>
      </c>
      <c r="E66">
        <v>2.2843500000000001E-3</v>
      </c>
    </row>
    <row r="67" spans="1:5">
      <c r="A67" t="s">
        <v>1314</v>
      </c>
      <c r="B67">
        <v>3.4693322668126116</v>
      </c>
      <c r="C67">
        <v>1.57345E-9</v>
      </c>
      <c r="D67">
        <v>3.5394279380000002</v>
      </c>
      <c r="E67">
        <v>2.5979199999999999E-14</v>
      </c>
    </row>
    <row r="68" spans="1:5">
      <c r="A68" t="s">
        <v>1315</v>
      </c>
      <c r="B68">
        <v>3.0630368109889945</v>
      </c>
      <c r="C68">
        <v>4.4408900000000002E-16</v>
      </c>
      <c r="D68">
        <v>1.5035679049999999</v>
      </c>
      <c r="E68">
        <v>2.48591E-3</v>
      </c>
    </row>
    <row r="69" spans="1:5">
      <c r="A69" t="s">
        <v>1316</v>
      </c>
      <c r="B69">
        <v>1.9081408265512003</v>
      </c>
      <c r="C69">
        <v>1.72416E-3</v>
      </c>
      <c r="D69">
        <v>1.6346862929999999</v>
      </c>
      <c r="E69">
        <v>3.62517E-3</v>
      </c>
    </row>
    <row r="70" spans="1:5">
      <c r="A70" t="s">
        <v>1317</v>
      </c>
      <c r="B70">
        <v>7.2808940438697496</v>
      </c>
      <c r="C70">
        <v>5.6976499999999999E-5</v>
      </c>
      <c r="D70">
        <v>16.651428330000002</v>
      </c>
      <c r="E70">
        <v>2.5902300000000001E-9</v>
      </c>
    </row>
    <row r="71" spans="1:5">
      <c r="A71" t="s">
        <v>1318</v>
      </c>
      <c r="B71">
        <v>3.3032282230949201</v>
      </c>
      <c r="C71">
        <v>1.7663999999999999E-6</v>
      </c>
      <c r="D71">
        <v>2.537762689</v>
      </c>
      <c r="E71">
        <v>5.4792800000000002E-5</v>
      </c>
    </row>
    <row r="72" spans="1:5">
      <c r="A72" t="s">
        <v>1319</v>
      </c>
      <c r="B72">
        <v>2.5758231217476801</v>
      </c>
      <c r="C72">
        <v>9.0385499999999996E-7</v>
      </c>
      <c r="D72">
        <v>1.4838397160000001</v>
      </c>
      <c r="E72">
        <v>4.2582200000000001E-3</v>
      </c>
    </row>
    <row r="73" spans="1:5">
      <c r="A73" t="s">
        <v>1320</v>
      </c>
      <c r="B73">
        <v>1.7357662458266081</v>
      </c>
      <c r="C73">
        <v>6.4333699999999999E-3</v>
      </c>
      <c r="D73">
        <v>1.991649531</v>
      </c>
      <c r="E73">
        <v>1.29485E-5</v>
      </c>
    </row>
    <row r="74" spans="1:5">
      <c r="A74" t="s">
        <v>1321</v>
      </c>
      <c r="B74">
        <v>2.4709445708887801</v>
      </c>
      <c r="C74">
        <v>1.94319E-6</v>
      </c>
      <c r="D74">
        <v>8.3647366119999997</v>
      </c>
      <c r="E74">
        <v>0</v>
      </c>
    </row>
    <row r="75" spans="1:5">
      <c r="A75" s="4" t="s">
        <v>1322</v>
      </c>
      <c r="B75" s="4">
        <v>0</v>
      </c>
      <c r="C75" s="4">
        <v>0</v>
      </c>
      <c r="D75" s="4">
        <v>0</v>
      </c>
      <c r="E75" s="4">
        <v>0</v>
      </c>
    </row>
    <row r="76" spans="1:5">
      <c r="A76" s="4" t="s">
        <v>1323</v>
      </c>
      <c r="B76" s="4">
        <v>1.4364726498573477</v>
      </c>
      <c r="C76" s="4">
        <v>4.9592400000000002E-4</v>
      </c>
      <c r="D76" s="4">
        <v>1.257541746</v>
      </c>
      <c r="E76" s="4">
        <v>1.1543899999999999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B1" sqref="B1"/>
    </sheetView>
  </sheetViews>
  <sheetFormatPr baseColWidth="10" defaultRowHeight="15" x14ac:dyDescent="0"/>
  <cols>
    <col min="1" max="1" width="16.5" bestFit="1" customWidth="1"/>
    <col min="2" max="2" width="31" bestFit="1" customWidth="1"/>
    <col min="3" max="3" width="13.6640625" bestFit="1" customWidth="1"/>
    <col min="4" max="4" width="30.6640625" bestFit="1" customWidth="1"/>
    <col min="5" max="5" width="13.6640625" bestFit="1" customWidth="1"/>
    <col min="7" max="7" width="5" customWidth="1"/>
    <col min="8" max="8" width="20.83203125" customWidth="1"/>
  </cols>
  <sheetData>
    <row r="1" spans="1:8" ht="17">
      <c r="B1" s="37" t="s">
        <v>1463</v>
      </c>
      <c r="C1" s="37"/>
    </row>
    <row r="3" spans="1:8" ht="18">
      <c r="A3" s="8" t="s">
        <v>0</v>
      </c>
      <c r="B3" s="8" t="s">
        <v>1249</v>
      </c>
      <c r="C3" s="8" t="s">
        <v>1413</v>
      </c>
      <c r="D3" s="8" t="s">
        <v>1250</v>
      </c>
      <c r="E3" s="8" t="s">
        <v>1413</v>
      </c>
    </row>
    <row r="4" spans="1:8">
      <c r="A4" t="s">
        <v>1324</v>
      </c>
      <c r="B4" s="14">
        <v>1.3428646291162349</v>
      </c>
      <c r="C4" s="9">
        <v>2.30606E-3</v>
      </c>
      <c r="D4" s="15">
        <v>1.343888669</v>
      </c>
      <c r="E4" s="9">
        <v>4.7943200000000001E-4</v>
      </c>
      <c r="G4" s="12"/>
      <c r="H4" t="s">
        <v>1443</v>
      </c>
    </row>
    <row r="5" spans="1:8">
      <c r="A5" t="s">
        <v>1325</v>
      </c>
      <c r="B5" s="14">
        <v>1.8086100354288539</v>
      </c>
      <c r="C5">
        <v>3.28072E-3</v>
      </c>
      <c r="D5" s="15">
        <v>1.590225547</v>
      </c>
      <c r="E5">
        <v>2.1808999999999999E-3</v>
      </c>
      <c r="G5" s="13"/>
      <c r="H5" t="s">
        <v>1444</v>
      </c>
    </row>
    <row r="6" spans="1:8">
      <c r="A6" t="s">
        <v>1326</v>
      </c>
      <c r="B6" s="14">
        <v>1.3955687195638782</v>
      </c>
      <c r="C6">
        <v>4.9384699999999998E-6</v>
      </c>
      <c r="D6" s="15">
        <v>1.2119762169999999</v>
      </c>
      <c r="E6">
        <v>7.6840499999999997E-5</v>
      </c>
    </row>
    <row r="7" spans="1:8">
      <c r="A7" t="s">
        <v>1327</v>
      </c>
      <c r="B7" s="15">
        <v>1.5290477957923505</v>
      </c>
      <c r="C7">
        <v>1.5141E-5</v>
      </c>
      <c r="D7" s="14">
        <v>1.3527301570000001</v>
      </c>
      <c r="E7">
        <v>1.5060900000000001E-4</v>
      </c>
    </row>
    <row r="8" spans="1:8">
      <c r="A8" t="s">
        <v>1328</v>
      </c>
      <c r="B8" s="15">
        <v>2.3342708830600247</v>
      </c>
      <c r="C8">
        <v>4.99032E-6</v>
      </c>
      <c r="D8" s="14">
        <v>2.3574911260000002</v>
      </c>
      <c r="E8">
        <v>3.8756300000000003E-8</v>
      </c>
    </row>
    <row r="9" spans="1:8">
      <c r="A9" t="s">
        <v>1329</v>
      </c>
      <c r="B9" s="14">
        <v>1.5077246789483916</v>
      </c>
      <c r="C9">
        <v>2.7452400000000002E-5</v>
      </c>
      <c r="D9" s="15">
        <v>1.551727015</v>
      </c>
      <c r="E9">
        <v>2.5256699999999999E-8</v>
      </c>
    </row>
    <row r="10" spans="1:8">
      <c r="A10" t="s">
        <v>1330</v>
      </c>
      <c r="B10" s="14">
        <v>1.2472748245698355</v>
      </c>
      <c r="C10">
        <v>2.8480199999999999E-5</v>
      </c>
      <c r="D10" s="15">
        <v>1.083897221</v>
      </c>
      <c r="E10">
        <v>1.57503E-3</v>
      </c>
    </row>
    <row r="11" spans="1:8">
      <c r="A11" t="s">
        <v>1331</v>
      </c>
      <c r="B11" s="14">
        <v>1.4870085219151519</v>
      </c>
      <c r="C11">
        <v>8.9618199999999992E-6</v>
      </c>
      <c r="D11" s="15">
        <v>1.2460343439999999</v>
      </c>
      <c r="E11">
        <v>2.3510999999999999E-4</v>
      </c>
    </row>
    <row r="12" spans="1:8">
      <c r="A12" t="s">
        <v>1332</v>
      </c>
      <c r="B12" s="15">
        <v>1.8575736042144098</v>
      </c>
      <c r="C12">
        <v>8.1820199999999997E-4</v>
      </c>
      <c r="D12" s="14">
        <v>1.696921605</v>
      </c>
      <c r="E12">
        <v>8.4468000000000005E-5</v>
      </c>
    </row>
    <row r="13" spans="1:8">
      <c r="A13" t="s">
        <v>1333</v>
      </c>
      <c r="B13" s="14">
        <v>1.4016209062488478</v>
      </c>
      <c r="C13">
        <v>2.8960599999999998E-5</v>
      </c>
      <c r="D13" s="15">
        <v>1.2235581630000001</v>
      </c>
      <c r="E13">
        <v>4.2036999999999999E-4</v>
      </c>
    </row>
    <row r="14" spans="1:8">
      <c r="A14" t="s">
        <v>1334</v>
      </c>
      <c r="B14" s="14">
        <v>1.4313518760250359</v>
      </c>
      <c r="C14">
        <v>5.4105199999999998E-4</v>
      </c>
      <c r="D14" s="15">
        <v>1.5598685830000001</v>
      </c>
      <c r="E14">
        <v>4.5995899999999998E-8</v>
      </c>
    </row>
    <row r="15" spans="1:8">
      <c r="A15" t="s">
        <v>1335</v>
      </c>
      <c r="B15" s="15">
        <v>1.7676188574957736</v>
      </c>
      <c r="C15">
        <v>2.1374200000000001E-3</v>
      </c>
      <c r="D15" s="14">
        <v>1.47178941</v>
      </c>
      <c r="E15">
        <v>5.0199800000000003E-3</v>
      </c>
    </row>
    <row r="16" spans="1:8">
      <c r="A16" t="s">
        <v>1336</v>
      </c>
      <c r="B16" s="15">
        <v>1.7091386641800883</v>
      </c>
      <c r="C16">
        <v>5.0404099999999999E-14</v>
      </c>
      <c r="D16" s="14">
        <v>1.331268726</v>
      </c>
      <c r="E16">
        <v>2.7445800000000001E-5</v>
      </c>
    </row>
    <row r="17" spans="1:5">
      <c r="A17" t="s">
        <v>1337</v>
      </c>
      <c r="B17" s="14">
        <v>1.810586140167028</v>
      </c>
      <c r="C17">
        <v>2.75659E-5</v>
      </c>
      <c r="D17" s="15">
        <v>1.421366787</v>
      </c>
      <c r="E17">
        <v>6.9363400000000005E-4</v>
      </c>
    </row>
    <row r="18" spans="1:5">
      <c r="A18" t="s">
        <v>1338</v>
      </c>
      <c r="B18" s="14">
        <v>1.2382348468584514</v>
      </c>
      <c r="C18">
        <v>0</v>
      </c>
      <c r="D18" s="15">
        <v>1.1357127250000001</v>
      </c>
      <c r="E18">
        <v>9.8340399999999998E-5</v>
      </c>
    </row>
    <row r="19" spans="1:5">
      <c r="A19" t="s">
        <v>1339</v>
      </c>
      <c r="B19" s="14">
        <v>2.716457141045356</v>
      </c>
      <c r="C19">
        <v>9.0436799999999994E-8</v>
      </c>
      <c r="D19" s="15">
        <v>2.7520288719999999</v>
      </c>
      <c r="E19">
        <v>3.9967999999999998E-15</v>
      </c>
    </row>
    <row r="20" spans="1:5">
      <c r="A20" t="s">
        <v>1340</v>
      </c>
      <c r="B20" s="14">
        <v>3.1077368566123571</v>
      </c>
      <c r="C20">
        <v>4.7855899999999997E-6</v>
      </c>
      <c r="D20" s="15">
        <v>2.1526593310000002</v>
      </c>
      <c r="E20">
        <v>4.3634600000000004E-6</v>
      </c>
    </row>
    <row r="21" spans="1:5">
      <c r="A21" t="s">
        <v>1341</v>
      </c>
      <c r="B21" s="14">
        <v>1.1647686965612516</v>
      </c>
      <c r="C21">
        <v>6.7455900000000001E-3</v>
      </c>
      <c r="D21" s="15">
        <v>1.2345621229999999</v>
      </c>
      <c r="E21">
        <v>2.01153E-5</v>
      </c>
    </row>
    <row r="22" spans="1:5">
      <c r="A22" t="s">
        <v>1342</v>
      </c>
      <c r="B22" s="14">
        <v>1.1951208710911336</v>
      </c>
      <c r="C22">
        <v>2.83074E-3</v>
      </c>
      <c r="D22" s="15">
        <v>1.2093980870000001</v>
      </c>
      <c r="E22">
        <v>1.6838099999999999E-6</v>
      </c>
    </row>
    <row r="23" spans="1:5">
      <c r="A23" t="s">
        <v>1343</v>
      </c>
      <c r="B23" s="15">
        <v>2.8619082289339128</v>
      </c>
      <c r="C23">
        <v>1.2875399999999999E-7</v>
      </c>
      <c r="D23" s="14">
        <v>1.759524444</v>
      </c>
      <c r="E23">
        <v>6.5434200000000003E-4</v>
      </c>
    </row>
    <row r="24" spans="1:5">
      <c r="A24" t="s">
        <v>1344</v>
      </c>
      <c r="B24" s="15">
        <v>2.1285280930382742</v>
      </c>
      <c r="C24">
        <v>9.6306100000000003E-5</v>
      </c>
      <c r="D24" s="14">
        <v>1.877923459</v>
      </c>
      <c r="E24">
        <v>5.6696000000000003E-4</v>
      </c>
    </row>
    <row r="25" spans="1:5">
      <c r="A25" t="s">
        <v>1345</v>
      </c>
      <c r="B25" s="14">
        <v>1.5668696763483292</v>
      </c>
      <c r="C25">
        <v>2.1551299999999999E-3</v>
      </c>
      <c r="D25" s="15">
        <v>1.2816206059999999</v>
      </c>
      <c r="E25">
        <v>7.2852500000000001E-3</v>
      </c>
    </row>
    <row r="26" spans="1:5">
      <c r="A26" t="s">
        <v>1346</v>
      </c>
      <c r="B26" s="14">
        <v>1.3395137207742236</v>
      </c>
      <c r="C26">
        <v>9.1768000000000006E-5</v>
      </c>
      <c r="D26" s="15">
        <v>1.2732347799999999</v>
      </c>
      <c r="E26">
        <v>1.36709E-5</v>
      </c>
    </row>
    <row r="27" spans="1:5">
      <c r="A27" t="s">
        <v>1347</v>
      </c>
      <c r="B27" s="14">
        <v>2.1239264905643434</v>
      </c>
      <c r="C27">
        <v>4.0712800000000001E-5</v>
      </c>
      <c r="D27" s="15">
        <v>1.753537393</v>
      </c>
      <c r="E27">
        <v>2.18826E-5</v>
      </c>
    </row>
    <row r="28" spans="1:5">
      <c r="A28" t="s">
        <v>1348</v>
      </c>
      <c r="B28" s="14">
        <v>1.8080740465011527</v>
      </c>
      <c r="C28">
        <v>1.15868E-3</v>
      </c>
      <c r="D28" s="15">
        <v>2.8667099170000001</v>
      </c>
      <c r="E28">
        <v>5.2802200000000005E-13</v>
      </c>
    </row>
    <row r="29" spans="1:5">
      <c r="A29" t="s">
        <v>1349</v>
      </c>
      <c r="B29" s="15">
        <v>1.8626266002442913</v>
      </c>
      <c r="C29">
        <v>7.6535000000000004E-4</v>
      </c>
      <c r="D29" s="14">
        <v>1.547784971</v>
      </c>
      <c r="E29">
        <v>2.9879899999999998E-3</v>
      </c>
    </row>
    <row r="30" spans="1:5">
      <c r="A30" t="s">
        <v>1350</v>
      </c>
      <c r="B30" s="15">
        <v>3.7181746570463665</v>
      </c>
      <c r="C30">
        <v>2.8655899999999998E-10</v>
      </c>
      <c r="D30" s="14">
        <v>1.9503469019999999</v>
      </c>
      <c r="E30">
        <v>2.3098099999999998E-3</v>
      </c>
    </row>
    <row r="31" spans="1:5">
      <c r="A31" t="s">
        <v>1351</v>
      </c>
      <c r="B31" s="15">
        <v>1.9733841080979484</v>
      </c>
      <c r="C31">
        <v>3.3461100000000001E-4</v>
      </c>
      <c r="D31" s="14">
        <v>1.6731796029999999</v>
      </c>
      <c r="E31">
        <v>7.2709700000000001E-4</v>
      </c>
    </row>
    <row r="32" spans="1:5">
      <c r="A32" t="s">
        <v>1352</v>
      </c>
      <c r="B32" s="14">
        <v>1.7357076241548146</v>
      </c>
      <c r="C32">
        <v>3.5316499999999999E-3</v>
      </c>
      <c r="D32" s="15">
        <v>2.1393756420000001</v>
      </c>
      <c r="E32">
        <v>2.9706799999999998E-8</v>
      </c>
    </row>
    <row r="33" spans="1:5">
      <c r="A33" t="s">
        <v>1353</v>
      </c>
      <c r="B33" s="15">
        <v>6.5598846317966482</v>
      </c>
      <c r="C33">
        <v>0</v>
      </c>
      <c r="D33" s="14">
        <v>1.892266708</v>
      </c>
      <c r="E33">
        <v>1.42602E-4</v>
      </c>
    </row>
    <row r="34" spans="1:5">
      <c r="A34" t="s">
        <v>1354</v>
      </c>
      <c r="B34" s="15">
        <v>2.4850798044777189</v>
      </c>
      <c r="C34">
        <v>1.6857199999999999E-6</v>
      </c>
      <c r="D34" s="14">
        <v>1.5237343290000001</v>
      </c>
      <c r="E34">
        <v>3.2500599999999999E-3</v>
      </c>
    </row>
    <row r="35" spans="1:5">
      <c r="A35" t="s">
        <v>1355</v>
      </c>
      <c r="B35" s="15">
        <v>5.8097607161301426</v>
      </c>
      <c r="C35">
        <v>0</v>
      </c>
      <c r="D35" s="14">
        <v>2.393672365</v>
      </c>
      <c r="E35">
        <v>1.0455099999999999E-5</v>
      </c>
    </row>
    <row r="36" spans="1:5">
      <c r="A36" t="s">
        <v>1356</v>
      </c>
      <c r="B36" s="15">
        <v>4.1105632240782128</v>
      </c>
      <c r="C36">
        <v>6.3504800000000001E-14</v>
      </c>
      <c r="D36" s="14">
        <v>3.2114696519999999</v>
      </c>
      <c r="E36">
        <v>3.21743E-12</v>
      </c>
    </row>
    <row r="37" spans="1:5">
      <c r="A37" t="s">
        <v>1357</v>
      </c>
      <c r="B37" s="14">
        <v>2.4767036140229504</v>
      </c>
      <c r="C37">
        <v>3.5082600000000001E-6</v>
      </c>
      <c r="D37" s="15">
        <v>2.8613510569999998</v>
      </c>
      <c r="E37">
        <v>6.4392899999999998E-15</v>
      </c>
    </row>
    <row r="38" spans="1:5">
      <c r="A38" t="s">
        <v>1358</v>
      </c>
      <c r="B38" s="14">
        <v>1.2718195967471406</v>
      </c>
      <c r="C38">
        <v>9.808359999999999E-4</v>
      </c>
      <c r="D38" s="15">
        <v>1.211755782</v>
      </c>
      <c r="E38">
        <v>6.5050399999999999E-4</v>
      </c>
    </row>
    <row r="39" spans="1:5">
      <c r="A39" t="s">
        <v>1359</v>
      </c>
      <c r="B39" s="14">
        <v>3.3969182300351082</v>
      </c>
      <c r="C39">
        <v>3.16865E-4</v>
      </c>
      <c r="D39" s="15">
        <v>1.8035233289999999</v>
      </c>
      <c r="E39">
        <v>7.3581000000000002E-3</v>
      </c>
    </row>
    <row r="40" spans="1:5">
      <c r="A40" t="s">
        <v>1360</v>
      </c>
      <c r="B40" s="15">
        <v>4.9829270236524481</v>
      </c>
      <c r="C40">
        <v>0</v>
      </c>
      <c r="D40" s="14">
        <v>1.743607401</v>
      </c>
      <c r="E40">
        <v>1.9653900000000002E-5</v>
      </c>
    </row>
    <row r="41" spans="1:5">
      <c r="A41" t="s">
        <v>1361</v>
      </c>
      <c r="B41" s="14">
        <v>1.1649442553739648</v>
      </c>
      <c r="C41">
        <v>5.0500900000000001E-3</v>
      </c>
      <c r="D41" s="15">
        <v>1.1768321180000001</v>
      </c>
      <c r="E41">
        <v>3.2931200000000001E-4</v>
      </c>
    </row>
    <row r="42" spans="1:5">
      <c r="A42" t="s">
        <v>1362</v>
      </c>
      <c r="B42" s="14">
        <v>1.2510054753608761</v>
      </c>
      <c r="C42">
        <v>5.5744599999999998E-3</v>
      </c>
      <c r="D42" s="15">
        <v>1.15405428</v>
      </c>
      <c r="E42">
        <v>4.0727200000000002E-3</v>
      </c>
    </row>
    <row r="43" spans="1:5">
      <c r="A43" t="s">
        <v>1363</v>
      </c>
      <c r="B43" s="15">
        <v>1.5905491411668151</v>
      </c>
      <c r="C43">
        <v>1.1585600000000001E-3</v>
      </c>
      <c r="D43" s="14">
        <v>1.748309887</v>
      </c>
      <c r="E43">
        <v>5.07873E-3</v>
      </c>
    </row>
    <row r="44" spans="1:5">
      <c r="A44" t="s">
        <v>1364</v>
      </c>
      <c r="B44" s="14">
        <v>1.6503592029672272</v>
      </c>
      <c r="C44">
        <v>6.1586999999999996E-3</v>
      </c>
      <c r="D44" s="15">
        <v>1.501156495</v>
      </c>
      <c r="E44">
        <v>2.4973399999999998E-3</v>
      </c>
    </row>
    <row r="45" spans="1:5">
      <c r="A45" t="s">
        <v>1365</v>
      </c>
      <c r="B45" s="15">
        <v>2.263074880237105</v>
      </c>
      <c r="C45">
        <v>9.1590600000000007E-6</v>
      </c>
      <c r="D45" s="14">
        <v>1.8412857789999999</v>
      </c>
      <c r="E45">
        <v>1.4162300000000001E-6</v>
      </c>
    </row>
    <row r="46" spans="1:5">
      <c r="A46" t="s">
        <v>1366</v>
      </c>
      <c r="B46" s="14">
        <v>1.5472523773457882</v>
      </c>
      <c r="C46">
        <v>6.7169199999999997E-6</v>
      </c>
      <c r="D46" s="15">
        <v>1.195668202</v>
      </c>
      <c r="E46">
        <v>7.3251499999999999E-3</v>
      </c>
    </row>
    <row r="47" spans="1:5">
      <c r="A47" t="s">
        <v>1367</v>
      </c>
      <c r="B47" s="14">
        <v>1.3952695477134052</v>
      </c>
      <c r="C47">
        <v>1.9721499999999999E-8</v>
      </c>
      <c r="D47" s="15">
        <v>1.1366509469999999</v>
      </c>
      <c r="E47">
        <v>7.6198500000000001E-3</v>
      </c>
    </row>
    <row r="48" spans="1:5">
      <c r="A48" t="s">
        <v>1368</v>
      </c>
      <c r="B48" s="14">
        <v>1.7014382454320836</v>
      </c>
      <c r="C48">
        <v>6.51485E-3</v>
      </c>
      <c r="D48" s="15">
        <v>1.719326081</v>
      </c>
      <c r="E48">
        <v>2.1263099999999999E-4</v>
      </c>
    </row>
    <row r="49" spans="1:5">
      <c r="A49" t="s">
        <v>1369</v>
      </c>
      <c r="B49" s="15">
        <v>1.7668501811596427</v>
      </c>
      <c r="C49">
        <v>3.7881E-3</v>
      </c>
      <c r="D49" s="14">
        <v>6.812724427</v>
      </c>
      <c r="E49">
        <v>0</v>
      </c>
    </row>
    <row r="50" spans="1:5">
      <c r="A50" t="s">
        <v>1370</v>
      </c>
      <c r="B50" s="14">
        <v>2.4967278449366157</v>
      </c>
      <c r="C50">
        <v>1.53508E-6</v>
      </c>
      <c r="D50" s="15">
        <v>1.687994228</v>
      </c>
      <c r="E50">
        <v>1.2710799999999999E-4</v>
      </c>
    </row>
    <row r="51" spans="1:5">
      <c r="A51" t="s">
        <v>1371</v>
      </c>
      <c r="B51" s="15">
        <v>1.8048420431059935</v>
      </c>
      <c r="C51">
        <v>2.2789899999999998E-3</v>
      </c>
      <c r="D51" s="14">
        <v>1.614311872</v>
      </c>
      <c r="E51">
        <v>3.4694100000000002E-4</v>
      </c>
    </row>
    <row r="52" spans="1:5">
      <c r="A52" t="s">
        <v>1372</v>
      </c>
      <c r="B52" s="14">
        <v>1.7773984250320489</v>
      </c>
      <c r="C52">
        <v>2.0741100000000001E-3</v>
      </c>
      <c r="D52" s="15">
        <v>1.9009996929999999</v>
      </c>
      <c r="E52">
        <v>2.6931700000000002E-5</v>
      </c>
    </row>
    <row r="53" spans="1:5">
      <c r="A53" t="s">
        <v>1373</v>
      </c>
      <c r="B53" s="14">
        <v>269.78082342606712</v>
      </c>
      <c r="C53">
        <v>5.2800200000000003E-5</v>
      </c>
      <c r="D53" s="15">
        <v>1.5496397900000001</v>
      </c>
      <c r="E53">
        <v>2.3173E-3</v>
      </c>
    </row>
    <row r="54" spans="1:5">
      <c r="A54" t="s">
        <v>1374</v>
      </c>
      <c r="B54" s="14">
        <v>4.2807845493395869</v>
      </c>
      <c r="C54">
        <v>1.27343E-12</v>
      </c>
      <c r="D54" s="15">
        <v>1.674664457</v>
      </c>
      <c r="E54">
        <v>2.2743199999999999E-4</v>
      </c>
    </row>
    <row r="55" spans="1:5">
      <c r="A55" t="s">
        <v>1375</v>
      </c>
      <c r="B55" s="15">
        <v>1.7686437089483895</v>
      </c>
      <c r="C55">
        <v>2.4313899999999999E-3</v>
      </c>
      <c r="D55" s="14">
        <v>2.0353764129999998</v>
      </c>
      <c r="E55">
        <v>6.7736999999999998E-7</v>
      </c>
    </row>
    <row r="56" spans="1:5">
      <c r="A56" t="s">
        <v>1376</v>
      </c>
      <c r="B56" s="15">
        <v>1.8633451628289095</v>
      </c>
      <c r="C56">
        <v>7.1500700000000003E-4</v>
      </c>
      <c r="D56" s="14">
        <v>1.676254913</v>
      </c>
      <c r="E56">
        <v>2.6279199999999997E-4</v>
      </c>
    </row>
    <row r="57" spans="1:5">
      <c r="A57" t="s">
        <v>1377</v>
      </c>
      <c r="B57" s="14">
        <v>2.6628163059533181</v>
      </c>
      <c r="C57">
        <v>1.48501E-6</v>
      </c>
      <c r="D57" s="15">
        <v>3.634319385</v>
      </c>
      <c r="E57">
        <v>0</v>
      </c>
    </row>
    <row r="58" spans="1:5">
      <c r="A58" t="s">
        <v>1378</v>
      </c>
      <c r="B58" s="15">
        <v>6.8341176017229648</v>
      </c>
      <c r="C58">
        <v>0</v>
      </c>
      <c r="D58" s="14">
        <v>1.8246670810000001</v>
      </c>
      <c r="E58">
        <v>2.6180600000000001E-5</v>
      </c>
    </row>
    <row r="59" spans="1:5">
      <c r="A59" t="s">
        <v>1379</v>
      </c>
      <c r="B59" s="15">
        <v>1.5488879653778913</v>
      </c>
      <c r="C59">
        <v>1.1163E-4</v>
      </c>
      <c r="D59" s="14">
        <v>1.3575736350000001</v>
      </c>
      <c r="E59">
        <v>2.44339E-5</v>
      </c>
    </row>
    <row r="60" spans="1:5">
      <c r="A60" t="s">
        <v>1380</v>
      </c>
      <c r="B60" s="14">
        <v>1.1971093964512112</v>
      </c>
      <c r="C60">
        <v>3.5115299999999999E-4</v>
      </c>
      <c r="D60" s="15">
        <v>1.3960265489999999</v>
      </c>
      <c r="E60">
        <v>0</v>
      </c>
    </row>
    <row r="61" spans="1:5">
      <c r="A61" t="s">
        <v>1381</v>
      </c>
      <c r="B61" s="14">
        <v>1.9805459057071959</v>
      </c>
      <c r="C61">
        <v>0</v>
      </c>
      <c r="D61" s="15">
        <v>1.3823347269999999</v>
      </c>
      <c r="E61">
        <v>4.58023E-9</v>
      </c>
    </row>
    <row r="62" spans="1:5">
      <c r="A62" s="4" t="s">
        <v>1382</v>
      </c>
      <c r="B62" s="16">
        <v>1.4969747094415184</v>
      </c>
      <c r="C62" s="4">
        <v>4.8748699999999999E-4</v>
      </c>
      <c r="D62" s="17">
        <v>1.2942308810000001</v>
      </c>
      <c r="E62" s="4">
        <v>4.6713500000000003E-3</v>
      </c>
    </row>
    <row r="63" spans="1:5">
      <c r="A63" s="4" t="s">
        <v>1383</v>
      </c>
      <c r="B63" s="16">
        <v>0</v>
      </c>
      <c r="C63" s="4">
        <v>0</v>
      </c>
      <c r="D63" s="17">
        <v>0</v>
      </c>
      <c r="E63" s="4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Key</vt:lpstr>
      <vt:lpstr>TableS1A-Stats</vt:lpstr>
      <vt:lpstr>TableS1B</vt:lpstr>
      <vt:lpstr>TableS1C</vt:lpstr>
      <vt:lpstr>TableS1D</vt:lpstr>
      <vt:lpstr>TableS1E</vt:lpstr>
      <vt:lpstr>TableS1F</vt:lpstr>
      <vt:lpstr>TableS1G</vt:lpstr>
      <vt:lpstr>TableS1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jumand Ghazi</dc:creator>
  <cp:lastModifiedBy>UPMC</cp:lastModifiedBy>
  <dcterms:created xsi:type="dcterms:W3CDTF">2013-10-28T19:05:17Z</dcterms:created>
  <dcterms:modified xsi:type="dcterms:W3CDTF">2015-11-10T19:42:59Z</dcterms:modified>
</cp:coreProperties>
</file>